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1"/>
  </bookViews>
  <sheets>
    <sheet name="Fig1E" sheetId="1" r:id="rId1"/>
    <sheet name="Fig 1J" sheetId="2" r:id="rId2"/>
    <sheet name="Fig 1K" sheetId="3" r:id="rId3"/>
    <sheet name="Fig 2L" sheetId="4" r:id="rId4"/>
    <sheet name="Fig 4B" sheetId="5" r:id="rId5"/>
    <sheet name="Fig 4D" sheetId="6" r:id="rId6"/>
    <sheet name="Fig 4F" sheetId="7" r:id="rId7"/>
    <sheet name="Fig 6F" sheetId="8" r:id="rId8"/>
    <sheet name="Fig 7I and 7J" sheetId="9" r:id="rId9"/>
    <sheet name="Fig 8A" sheetId="10" r:id="rId10"/>
    <sheet name="Fig 8B" sheetId="11" r:id="rId11"/>
    <sheet name="Fig 8C" sheetId="12" r:id="rId12"/>
    <sheet name="Fig 8D" sheetId="13" r:id="rId13"/>
    <sheet name="S1F,G and H Fig" sheetId="14" r:id="rId14"/>
    <sheet name="S2B Fig" sheetId="15" r:id="rId15"/>
    <sheet name="S4I Fig" sheetId="16" r:id="rId16"/>
    <sheet name="S5F Fig" sheetId="17" r:id="rId17"/>
    <sheet name="S6 Fig" sheetId="18" r:id="rId18"/>
    <sheet name="S7G Fig" sheetId="19" r:id="rId19"/>
    <sheet name="S8C Fig" sheetId="20" r:id="rId20"/>
    <sheet name="S9 Fig" sheetId="21" r:id="rId21"/>
    <sheet name="S10E Fig" sheetId="22" r:id="rId22"/>
    <sheet name="S11B Fig" sheetId="23" r:id="rId23"/>
    <sheet name="S12 Fig" sheetId="24" r:id="rId24"/>
    <sheet name="S13B Fig" sheetId="25" r:id="rId25"/>
    <sheet name="S14G and H" sheetId="26" r:id="rId26"/>
  </sheets>
  <definedNames>
    <definedName name="OLE_LINK7" localSheetId="2">'Fig 1K'!$A$1</definedName>
  </definedNames>
  <calcPr calcId="152511"/>
</workbook>
</file>

<file path=xl/calcChain.xml><?xml version="1.0" encoding="utf-8"?>
<calcChain xmlns="http://schemas.openxmlformats.org/spreadsheetml/2006/main">
  <c r="C14" i="25" l="1"/>
  <c r="E14" i="25"/>
  <c r="F14" i="25"/>
  <c r="B14" i="25"/>
  <c r="C13" i="25"/>
  <c r="E13" i="25"/>
  <c r="F13" i="25"/>
  <c r="B13" i="25"/>
  <c r="Q6" i="24"/>
  <c r="Q7" i="24"/>
  <c r="Q8" i="24"/>
  <c r="Q9" i="24"/>
  <c r="Q10" i="24"/>
  <c r="Q11" i="24"/>
  <c r="Q12" i="24"/>
  <c r="Q13" i="24"/>
  <c r="Q14" i="24"/>
  <c r="Q15" i="24"/>
  <c r="Q16" i="24"/>
  <c r="Q17" i="24"/>
  <c r="Q18" i="24"/>
  <c r="Q19" i="24"/>
  <c r="Q20" i="24"/>
  <c r="Q21" i="24"/>
  <c r="Q22" i="24"/>
  <c r="Q23" i="24"/>
  <c r="Q24" i="24"/>
  <c r="Q25" i="24"/>
  <c r="Q26" i="24"/>
  <c r="Q27" i="24"/>
  <c r="Q28" i="24"/>
  <c r="Q29" i="24"/>
  <c r="Q30" i="24"/>
  <c r="Q31" i="24"/>
  <c r="Q32" i="24"/>
  <c r="Q33" i="24"/>
  <c r="Q34" i="24"/>
  <c r="Q35" i="24"/>
  <c r="Q36" i="24"/>
  <c r="Q37" i="24"/>
  <c r="Q38" i="24"/>
  <c r="Q39" i="24"/>
  <c r="Q40" i="24"/>
  <c r="Q41" i="24"/>
  <c r="Q42" i="24"/>
  <c r="Q43" i="24"/>
  <c r="Q44" i="24"/>
  <c r="Q45" i="24"/>
  <c r="Q46" i="24"/>
  <c r="Q47" i="24"/>
  <c r="Q48" i="24"/>
  <c r="Q49" i="24"/>
  <c r="Q50" i="24"/>
  <c r="Q51" i="24"/>
  <c r="Q52" i="24"/>
  <c r="Q53" i="24"/>
  <c r="Q54" i="24"/>
  <c r="Q55" i="24"/>
  <c r="Q56" i="24"/>
  <c r="Q57" i="24"/>
  <c r="Q58" i="24"/>
  <c r="Q59" i="24"/>
  <c r="Q60" i="24"/>
  <c r="Q61" i="24"/>
  <c r="Q62" i="24"/>
  <c r="Q63" i="24"/>
  <c r="Q64" i="24"/>
  <c r="Q65" i="24"/>
  <c r="Q66" i="24"/>
  <c r="Q67" i="24"/>
  <c r="Q68" i="24"/>
  <c r="Q69" i="24"/>
  <c r="Q70" i="24"/>
  <c r="Q71" i="24"/>
  <c r="Q72" i="24"/>
  <c r="Q73" i="24"/>
  <c r="Q74" i="24"/>
  <c r="Q75" i="24"/>
  <c r="Q76" i="24"/>
  <c r="Q77" i="24"/>
  <c r="Q78" i="24"/>
  <c r="Q79" i="24"/>
  <c r="Q80" i="24"/>
  <c r="Q81" i="24"/>
  <c r="Q82" i="24"/>
  <c r="Q83" i="24"/>
  <c r="Q84" i="24"/>
  <c r="Q85" i="24"/>
  <c r="Q86" i="24"/>
  <c r="Q87" i="24"/>
  <c r="Q88" i="24"/>
  <c r="Q89" i="24"/>
  <c r="Q90" i="24"/>
  <c r="Q91" i="24"/>
  <c r="Q92" i="24"/>
  <c r="Q93" i="24"/>
  <c r="Q94" i="24"/>
  <c r="Q95" i="24"/>
  <c r="Q96" i="24"/>
  <c r="Q97" i="24"/>
  <c r="Q98" i="24"/>
  <c r="Q5" i="24"/>
  <c r="P6" i="24"/>
  <c r="P7" i="24"/>
  <c r="P8" i="24"/>
  <c r="P9" i="24"/>
  <c r="P10" i="24"/>
  <c r="P11" i="24"/>
  <c r="P12" i="24"/>
  <c r="P13" i="24"/>
  <c r="P14" i="24"/>
  <c r="P15" i="24"/>
  <c r="P16" i="24"/>
  <c r="P17" i="24"/>
  <c r="P18" i="24"/>
  <c r="P19" i="24"/>
  <c r="P20" i="24"/>
  <c r="P21" i="24"/>
  <c r="P22" i="24"/>
  <c r="P23" i="24"/>
  <c r="P24" i="24"/>
  <c r="P25" i="24"/>
  <c r="P26" i="24"/>
  <c r="P27" i="24"/>
  <c r="P28" i="24"/>
  <c r="P29" i="24"/>
  <c r="P30" i="24"/>
  <c r="P31" i="24"/>
  <c r="P32" i="24"/>
  <c r="P33" i="24"/>
  <c r="P34" i="24"/>
  <c r="P35" i="24"/>
  <c r="P36" i="24"/>
  <c r="P37" i="24"/>
  <c r="P38" i="24"/>
  <c r="P39" i="24"/>
  <c r="P40" i="24"/>
  <c r="P41" i="24"/>
  <c r="P42" i="24"/>
  <c r="P43" i="24"/>
  <c r="P44" i="24"/>
  <c r="P45" i="24"/>
  <c r="P46" i="24"/>
  <c r="P47" i="24"/>
  <c r="P48" i="24"/>
  <c r="P49" i="24"/>
  <c r="P50" i="24"/>
  <c r="P51" i="24"/>
  <c r="P52" i="24"/>
  <c r="P53" i="24"/>
  <c r="P54" i="24"/>
  <c r="P55" i="24"/>
  <c r="P56" i="24"/>
  <c r="P57" i="24"/>
  <c r="P58" i="24"/>
  <c r="P59" i="24"/>
  <c r="P60" i="24"/>
  <c r="P61" i="24"/>
  <c r="P62" i="24"/>
  <c r="P63" i="24"/>
  <c r="P64" i="24"/>
  <c r="P65" i="24"/>
  <c r="P66" i="24"/>
  <c r="P67" i="24"/>
  <c r="P68" i="24"/>
  <c r="P69" i="24"/>
  <c r="P70" i="24"/>
  <c r="P71" i="24"/>
  <c r="P72" i="24"/>
  <c r="P73" i="24"/>
  <c r="P74" i="24"/>
  <c r="P75" i="24"/>
  <c r="P76" i="24"/>
  <c r="P77" i="24"/>
  <c r="P78" i="24"/>
  <c r="P79" i="24"/>
  <c r="P80" i="24"/>
  <c r="P81" i="24"/>
  <c r="P82" i="24"/>
  <c r="P83" i="24"/>
  <c r="P84" i="24"/>
  <c r="P85" i="24"/>
  <c r="P86" i="24"/>
  <c r="P87" i="24"/>
  <c r="P88" i="24"/>
  <c r="P89" i="24"/>
  <c r="P90" i="24"/>
  <c r="P91" i="24"/>
  <c r="P92" i="24"/>
  <c r="P93" i="24"/>
  <c r="P94" i="24"/>
  <c r="P95" i="24"/>
  <c r="P96" i="24"/>
  <c r="P97" i="24"/>
  <c r="P98" i="24"/>
  <c r="P5" i="24"/>
  <c r="H6" i="24"/>
  <c r="H7" i="24"/>
  <c r="H8" i="24"/>
  <c r="H9" i="24"/>
  <c r="H10" i="24"/>
  <c r="H11" i="24"/>
  <c r="H12" i="24"/>
  <c r="H13" i="24"/>
  <c r="H14" i="24"/>
  <c r="H15" i="24"/>
  <c r="H16" i="24"/>
  <c r="H17" i="24"/>
  <c r="H18" i="24"/>
  <c r="H19" i="24"/>
  <c r="H20" i="24"/>
  <c r="H21" i="24"/>
  <c r="H22" i="24"/>
  <c r="H23" i="24"/>
  <c r="H24" i="24"/>
  <c r="H25" i="24"/>
  <c r="H26" i="24"/>
  <c r="H27" i="24"/>
  <c r="H28" i="24"/>
  <c r="H29" i="24"/>
  <c r="H30" i="24"/>
  <c r="H31" i="24"/>
  <c r="H32" i="24"/>
  <c r="H33" i="24"/>
  <c r="H34" i="24"/>
  <c r="H35" i="24"/>
  <c r="H36" i="24"/>
  <c r="H37" i="24"/>
  <c r="H38" i="24"/>
  <c r="H39" i="24"/>
  <c r="H40" i="24"/>
  <c r="H41" i="24"/>
  <c r="H42" i="24"/>
  <c r="H43" i="24"/>
  <c r="H44" i="24"/>
  <c r="H45" i="24"/>
  <c r="H46" i="24"/>
  <c r="H47" i="24"/>
  <c r="H48" i="24"/>
  <c r="H49" i="24"/>
  <c r="H50" i="24"/>
  <c r="H51" i="24"/>
  <c r="H52" i="24"/>
  <c r="H53" i="24"/>
  <c r="H54" i="24"/>
  <c r="H55" i="24"/>
  <c r="H56" i="24"/>
  <c r="H57" i="24"/>
  <c r="H58" i="24"/>
  <c r="H59" i="24"/>
  <c r="H60" i="24"/>
  <c r="H61" i="24"/>
  <c r="H62" i="24"/>
  <c r="H63" i="24"/>
  <c r="H64" i="24"/>
  <c r="H65" i="24"/>
  <c r="H66" i="24"/>
  <c r="H67" i="24"/>
  <c r="H68" i="24"/>
  <c r="H69" i="24"/>
  <c r="H70" i="24"/>
  <c r="H71" i="24"/>
  <c r="H72" i="24"/>
  <c r="H73" i="24"/>
  <c r="H74" i="24"/>
  <c r="H75" i="24"/>
  <c r="H76" i="24"/>
  <c r="H77" i="24"/>
  <c r="H78" i="24"/>
  <c r="H79" i="24"/>
  <c r="H80" i="24"/>
  <c r="H81" i="24"/>
  <c r="H82" i="24"/>
  <c r="H83" i="24"/>
  <c r="H84" i="24"/>
  <c r="H85" i="24"/>
  <c r="H86" i="24"/>
  <c r="H87" i="24"/>
  <c r="H88" i="24"/>
  <c r="H89" i="24"/>
  <c r="H90" i="24"/>
  <c r="H91" i="24"/>
  <c r="H92" i="24"/>
  <c r="H93" i="24"/>
  <c r="H94" i="24"/>
  <c r="H95" i="24"/>
  <c r="H96" i="24"/>
  <c r="H97" i="24"/>
  <c r="H98" i="24"/>
  <c r="H5" i="24"/>
  <c r="G6" i="24"/>
  <c r="G7" i="24"/>
  <c r="G8" i="24"/>
  <c r="G9" i="24"/>
  <c r="G11" i="24"/>
  <c r="G12" i="24"/>
  <c r="G13" i="24"/>
  <c r="G14" i="24"/>
  <c r="G15" i="24"/>
  <c r="G16" i="24"/>
  <c r="G17" i="24"/>
  <c r="G18" i="24"/>
  <c r="G19" i="24"/>
  <c r="G20" i="24"/>
  <c r="G21" i="24"/>
  <c r="G22" i="24"/>
  <c r="G23" i="24"/>
  <c r="G24" i="24"/>
  <c r="G25" i="24"/>
  <c r="G26" i="24"/>
  <c r="G27" i="24"/>
  <c r="G28" i="24"/>
  <c r="G29" i="24"/>
  <c r="G30" i="24"/>
  <c r="G31" i="24"/>
  <c r="G32" i="24"/>
  <c r="G33" i="24"/>
  <c r="G35" i="24"/>
  <c r="G36" i="24"/>
  <c r="G38" i="24"/>
  <c r="G39" i="24"/>
  <c r="G40" i="24"/>
  <c r="G41" i="24"/>
  <c r="G42" i="24"/>
  <c r="G43" i="24"/>
  <c r="G44" i="24"/>
  <c r="G45" i="24"/>
  <c r="G46" i="24"/>
  <c r="G47" i="24"/>
  <c r="G49" i="24"/>
  <c r="G50" i="24"/>
  <c r="G52" i="24"/>
  <c r="G53" i="24"/>
  <c r="G54" i="24"/>
  <c r="G56" i="24"/>
  <c r="G57" i="24"/>
  <c r="G58" i="24"/>
  <c r="G59" i="24"/>
  <c r="G60" i="24"/>
  <c r="G61" i="24"/>
  <c r="G62" i="24"/>
  <c r="G64" i="24"/>
  <c r="G65" i="24"/>
  <c r="G66" i="24"/>
  <c r="G67" i="24"/>
  <c r="G69" i="24"/>
  <c r="G70" i="24"/>
  <c r="G71" i="24"/>
  <c r="G72" i="24"/>
  <c r="G73" i="24"/>
  <c r="G75" i="24"/>
  <c r="G76" i="24"/>
  <c r="G77" i="24"/>
  <c r="G78" i="24"/>
  <c r="G79" i="24"/>
  <c r="G80" i="24"/>
  <c r="G81" i="24"/>
  <c r="G83" i="24"/>
  <c r="G84" i="24"/>
  <c r="G85" i="24"/>
  <c r="G86" i="24"/>
  <c r="G88" i="24"/>
  <c r="G89" i="24"/>
  <c r="G90" i="24"/>
  <c r="G91" i="24"/>
  <c r="G92" i="24"/>
  <c r="G93" i="24"/>
  <c r="G94" i="24"/>
  <c r="G96" i="24"/>
  <c r="G97" i="24"/>
  <c r="G98" i="24"/>
  <c r="G5" i="24"/>
  <c r="L6" i="21" l="1"/>
  <c r="L7" i="21"/>
  <c r="L8" i="21"/>
  <c r="L9" i="21"/>
  <c r="L5" i="21"/>
  <c r="K6" i="21"/>
  <c r="K7" i="21"/>
  <c r="K8" i="21"/>
  <c r="K9" i="21"/>
  <c r="K5" i="21"/>
  <c r="F6" i="21"/>
  <c r="F7" i="21"/>
  <c r="F8" i="21"/>
  <c r="F9" i="21"/>
  <c r="F5" i="21"/>
  <c r="E6" i="21"/>
  <c r="E7" i="21"/>
  <c r="E8" i="21"/>
  <c r="E9" i="21"/>
  <c r="E5" i="21"/>
  <c r="C63" i="20"/>
  <c r="B63" i="20"/>
  <c r="C62" i="20"/>
  <c r="B62" i="20"/>
  <c r="C8" i="15" l="1"/>
  <c r="D8" i="15"/>
  <c r="E8" i="15"/>
  <c r="F8" i="15"/>
  <c r="G8" i="15"/>
  <c r="H8" i="15"/>
  <c r="I8" i="15"/>
  <c r="J8" i="15"/>
  <c r="K8" i="15"/>
  <c r="L8" i="15"/>
  <c r="M8" i="15"/>
  <c r="N8" i="15"/>
  <c r="O8" i="15"/>
  <c r="P8" i="15"/>
  <c r="Q8" i="15"/>
  <c r="R8" i="15"/>
  <c r="B8" i="15"/>
  <c r="C7" i="15"/>
  <c r="D7" i="15"/>
  <c r="E7" i="15"/>
  <c r="F7" i="15"/>
  <c r="G7" i="15"/>
  <c r="H7" i="15"/>
  <c r="I7" i="15"/>
  <c r="J7" i="15"/>
  <c r="K7" i="15"/>
  <c r="L7" i="15"/>
  <c r="M7" i="15"/>
  <c r="N7" i="15"/>
  <c r="O7" i="15"/>
  <c r="P7" i="15"/>
  <c r="Q7" i="15"/>
  <c r="R7" i="15"/>
  <c r="B7" i="15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5" i="13"/>
  <c r="O6" i="12"/>
  <c r="O5" i="12"/>
  <c r="N6" i="12"/>
  <c r="N5" i="12"/>
  <c r="G6" i="12"/>
  <c r="G5" i="12"/>
  <c r="F6" i="12"/>
  <c r="F5" i="12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5" i="11"/>
  <c r="G6" i="10" l="1"/>
  <c r="F6" i="10"/>
  <c r="G4" i="10"/>
  <c r="F4" i="10"/>
  <c r="I114" i="6" l="1"/>
  <c r="I91" i="6"/>
  <c r="I4" i="6"/>
  <c r="F76" i="6"/>
  <c r="F35" i="6"/>
  <c r="F4" i="6"/>
  <c r="C115" i="6"/>
  <c r="C101" i="6"/>
  <c r="C4" i="6"/>
</calcChain>
</file>

<file path=xl/sharedStrings.xml><?xml version="1.0" encoding="utf-8"?>
<sst xmlns="http://schemas.openxmlformats.org/spreadsheetml/2006/main" count="464" uniqueCount="288">
  <si>
    <t>Stdev</t>
  </si>
  <si>
    <t>Stdev</t>
    <phoneticPr fontId="1" type="noConversion"/>
  </si>
  <si>
    <t>Lines</t>
    <phoneticPr fontId="1" type="noConversion"/>
  </si>
  <si>
    <t>WT</t>
    <phoneticPr fontId="1" type="noConversion"/>
  </si>
  <si>
    <t>ctl1</t>
    <phoneticPr fontId="1" type="noConversion"/>
  </si>
  <si>
    <t>ctl1C</t>
    <phoneticPr fontId="1" type="noConversion"/>
  </si>
  <si>
    <t xml:space="preserve">Average length (cm) </t>
    <phoneticPr fontId="1" type="noConversion"/>
  </si>
  <si>
    <t>ctl1</t>
    <phoneticPr fontId="1" type="noConversion"/>
  </si>
  <si>
    <t xml:space="preserve">Average length (cm) </t>
    <phoneticPr fontId="1" type="noConversion"/>
  </si>
  <si>
    <t>Col-0</t>
    <phoneticPr fontId="1" type="noConversion"/>
  </si>
  <si>
    <t>Col-0</t>
    <phoneticPr fontId="1" type="noConversion"/>
  </si>
  <si>
    <t>ctl1</t>
    <phoneticPr fontId="1" type="noConversion"/>
  </si>
  <si>
    <t xml:space="preserve">ctl1C </t>
    <phoneticPr fontId="1" type="noConversion"/>
  </si>
  <si>
    <t>Time after germination (h)</t>
    <phoneticPr fontId="1" type="noConversion"/>
  </si>
  <si>
    <t>Fig 1J. Hypocotyl length of etiolated wild-type (WT), ctl1, and ctl1C seedlings. Data are mean ± SD. n = 5 for each genotype.</t>
    <phoneticPr fontId="1" type="noConversion"/>
  </si>
  <si>
    <r>
      <rPr>
        <b/>
        <sz val="12"/>
        <color theme="1"/>
        <rFont val="Times New Roman"/>
        <family val="1"/>
      </rPr>
      <t xml:space="preserve">Fig1K. Hypocotyl cell length of 5-day-old etiolated wild type (WT), </t>
    </r>
    <r>
      <rPr>
        <b/>
        <i/>
        <sz val="12"/>
        <color theme="1"/>
        <rFont val="Times New Roman"/>
        <family val="1"/>
      </rPr>
      <t>ctl1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ctl1C</t>
    </r>
    <r>
      <rPr>
        <b/>
        <sz val="12"/>
        <color theme="1"/>
        <rFont val="Times New Roman"/>
        <family val="1"/>
      </rPr>
      <t xml:space="preserve"> seedlings. Data are mean ± SD and significant differences are indicated as *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0.05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 xml:space="preserve"> = 30, Student’s </t>
    </r>
    <r>
      <rPr>
        <b/>
        <i/>
        <sz val="12"/>
        <color theme="1"/>
        <rFont val="Times New Roman"/>
        <family val="1"/>
      </rPr>
      <t>t</t>
    </r>
    <r>
      <rPr>
        <b/>
        <sz val="12"/>
        <color theme="1"/>
        <rFont val="Times New Roman"/>
        <family val="1"/>
      </rPr>
      <t>-test).</t>
    </r>
    <phoneticPr fontId="1" type="noConversion"/>
  </si>
  <si>
    <r>
      <rPr>
        <b/>
        <sz val="12"/>
        <color theme="1"/>
        <rFont val="Times New Roman"/>
        <family val="1"/>
      </rPr>
      <t xml:space="preserve">Fig 1E. Root length of 5-day-old wild type (WT), </t>
    </r>
    <r>
      <rPr>
        <b/>
        <i/>
        <sz val="12"/>
        <color theme="1"/>
        <rFont val="Times New Roman"/>
        <family val="1"/>
      </rPr>
      <t>ctl1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ctl1C</t>
    </r>
    <r>
      <rPr>
        <b/>
        <sz val="12"/>
        <color theme="1"/>
        <rFont val="Times New Roman"/>
        <family val="1"/>
      </rPr>
      <t>.</t>
    </r>
    <r>
      <rPr>
        <b/>
        <sz val="16"/>
        <color theme="1"/>
        <rFont val="Times New Roman"/>
        <family val="1"/>
      </rPr>
      <t xml:space="preserve"> </t>
    </r>
    <phoneticPr fontId="1" type="noConversion"/>
  </si>
  <si>
    <t xml:space="preserve">Average length (μm) </t>
    <phoneticPr fontId="1" type="noConversion"/>
  </si>
  <si>
    <t>Fig 2L. The colocalization percentage of CTL1-EGFP with VHA-a1-mRFP, SYP32-mCherry, and Rha1-mCherry, respectively. Data are mean±SD. Six images acquired from 3 roots were used.</t>
    <phoneticPr fontId="1" type="noConversion"/>
  </si>
  <si>
    <t>VHA-a1-mRFP</t>
  </si>
  <si>
    <t>SYP32-mCherry</t>
  </si>
  <si>
    <t>Rha1-mCherry</t>
  </si>
  <si>
    <t>Markers</t>
    <phoneticPr fontId="1" type="noConversion"/>
  </si>
  <si>
    <t>Percentage</t>
    <phoneticPr fontId="1" type="noConversion"/>
  </si>
  <si>
    <t>Stdev</t>
    <phoneticPr fontId="1" type="noConversion"/>
  </si>
  <si>
    <t>Angle</t>
  </si>
  <si>
    <t>Angle of Curvature</t>
  </si>
  <si>
    <t>Stdev</t>
    <phoneticPr fontId="1" type="noConversion"/>
  </si>
  <si>
    <t>Angle of Curvature</t>
    <phoneticPr fontId="1" type="noConversion"/>
  </si>
  <si>
    <r>
      <rPr>
        <b/>
        <sz val="11"/>
        <color theme="1"/>
        <rFont val="Times New Roman"/>
        <family val="1"/>
      </rPr>
      <t xml:space="preserve">Fig 4B Kinetic analysis of apical hook angles of etiolated seedlings of wild type (WT), </t>
    </r>
    <r>
      <rPr>
        <b/>
        <i/>
        <sz val="11"/>
        <color theme="1"/>
        <rFont val="Times New Roman"/>
        <family val="1"/>
      </rPr>
      <t>ctl1</t>
    </r>
    <r>
      <rPr>
        <b/>
        <sz val="11"/>
        <color theme="1"/>
        <rFont val="Times New Roman"/>
        <family val="1"/>
      </rPr>
      <t xml:space="preserve">, and </t>
    </r>
    <r>
      <rPr>
        <b/>
        <i/>
        <sz val="11"/>
        <color theme="1"/>
        <rFont val="Times New Roman"/>
        <family val="1"/>
      </rPr>
      <t>ctl1C</t>
    </r>
    <r>
      <rPr>
        <b/>
        <sz val="11"/>
        <color theme="1"/>
        <rFont val="Times New Roman"/>
        <family val="1"/>
      </rPr>
      <t xml:space="preserve"> during apical hook development.</t>
    </r>
    <phoneticPr fontId="1" type="noConversion"/>
  </si>
  <si>
    <t>Time after germination(h)</t>
    <phoneticPr fontId="1" type="noConversion"/>
  </si>
  <si>
    <t>ctl1</t>
    <phoneticPr fontId="1" type="noConversion"/>
  </si>
  <si>
    <t>Angle</t>
    <phoneticPr fontId="1" type="noConversion"/>
  </si>
  <si>
    <t>Percentage(%)</t>
  </si>
  <si>
    <t>Percentage(%)</t>
    <phoneticPr fontId="1" type="noConversion"/>
  </si>
  <si>
    <t xml:space="preserve">Fig 4D Quantitation of the phenotypes shown in (C). The bending angles of the hypocotyls towards the horizontal direction were measured using the Image J software. The percentages of seedlings in each of three categories (&lt; 20o, 20 – 40o, &gt; 40o) were calculated. </t>
    <phoneticPr fontId="1" type="noConversion"/>
  </si>
  <si>
    <t>ctl1C</t>
    <phoneticPr fontId="1" type="noConversion"/>
  </si>
  <si>
    <r>
      <t xml:space="preserve">Fig 4F. The </t>
    </r>
    <r>
      <rPr>
        <b/>
        <i/>
        <sz val="12"/>
        <color theme="1"/>
        <rFont val="Times New Roman"/>
        <family val="1"/>
      </rPr>
      <t>ctl1</t>
    </r>
    <r>
      <rPr>
        <b/>
        <sz val="12"/>
        <color theme="1"/>
        <rFont val="Times New Roman"/>
        <family val="1"/>
      </rPr>
      <t xml:space="preserve"> mutant shows reduced NAA sensitivity.</t>
    </r>
    <phoneticPr fontId="1" type="noConversion"/>
  </si>
  <si>
    <t>NAA(μM)</t>
    <phoneticPr fontId="1" type="noConversion"/>
  </si>
  <si>
    <t>Shortening of primary roots(%)</t>
  </si>
  <si>
    <t>Shortening of primary roots(%)</t>
    <phoneticPr fontId="1" type="noConversion"/>
  </si>
  <si>
    <t>Average lenth(cm)</t>
  </si>
  <si>
    <t>Average lenth(cm)</t>
    <phoneticPr fontId="1" type="noConversion"/>
  </si>
  <si>
    <t>WT</t>
    <phoneticPr fontId="1" type="noConversion"/>
  </si>
  <si>
    <t>ctl1</t>
    <phoneticPr fontId="1" type="noConversion"/>
  </si>
  <si>
    <t>Relative abundance (%)</t>
  </si>
  <si>
    <t>Relative abundance (%)</t>
    <phoneticPr fontId="1" type="noConversion"/>
  </si>
  <si>
    <t>PIN1-GFP</t>
    <phoneticPr fontId="1" type="noConversion"/>
  </si>
  <si>
    <t>PIN3-GFP</t>
    <phoneticPr fontId="1" type="noConversion"/>
  </si>
  <si>
    <t>PIN2-GFP</t>
    <phoneticPr fontId="1" type="noConversion"/>
  </si>
  <si>
    <t>AUX1-GFP</t>
    <phoneticPr fontId="1" type="noConversion"/>
  </si>
  <si>
    <t>LAX3-GFP</t>
    <phoneticPr fontId="1" type="noConversion"/>
  </si>
  <si>
    <t>N</t>
    <phoneticPr fontId="1" type="noConversion"/>
  </si>
  <si>
    <r>
      <t xml:space="preserve">Fig 6F. Relative abundance of auxin transporters (PIN1, PIN2, PIN3, AUX1, and LAX3) in </t>
    </r>
    <r>
      <rPr>
        <b/>
        <i/>
        <sz val="12"/>
        <color theme="1"/>
        <rFont val="Times New Roman"/>
        <family val="1"/>
      </rPr>
      <t>ctl1</t>
    </r>
    <r>
      <rPr>
        <b/>
        <sz val="12"/>
        <color theme="1"/>
        <rFont val="Times New Roman"/>
        <family val="1"/>
      </rPr>
      <t xml:space="preserve"> mutant is shown as % of the wild type.</t>
    </r>
    <phoneticPr fontId="1" type="noConversion"/>
  </si>
  <si>
    <t>WT</t>
  </si>
  <si>
    <t>ctl1</t>
  </si>
  <si>
    <t>Percentage</t>
  </si>
  <si>
    <t>Percentage</t>
    <phoneticPr fontId="1" type="noConversion"/>
  </si>
  <si>
    <t>WT</t>
    <phoneticPr fontId="1" type="noConversion"/>
  </si>
  <si>
    <t>ctl1</t>
    <phoneticPr fontId="1" type="noConversion"/>
  </si>
  <si>
    <t>ctl1</t>
    <phoneticPr fontId="1" type="noConversion"/>
  </si>
  <si>
    <r>
      <t xml:space="preserve">Fig 7I and 7J. Percentage of cells with PIN3-GFP labeled BFA bodies before and after BFA washout in wild type (WT) and </t>
    </r>
    <r>
      <rPr>
        <b/>
        <i/>
        <sz val="12"/>
        <color theme="1"/>
        <rFont val="Times New Roman"/>
        <family val="1"/>
      </rPr>
      <t>ctl1</t>
    </r>
    <r>
      <rPr>
        <b/>
        <sz val="12"/>
        <color theme="1"/>
        <rFont val="Times New Roman"/>
        <family val="1"/>
      </rPr>
      <t xml:space="preserve"> mutant.</t>
    </r>
    <phoneticPr fontId="1" type="noConversion"/>
  </si>
  <si>
    <t>PIN1-GFP</t>
    <phoneticPr fontId="1" type="noConversion"/>
  </si>
  <si>
    <t>PIN3-GFP</t>
    <phoneticPr fontId="1" type="noConversion"/>
  </si>
  <si>
    <t>BFA 60 min Treatment</t>
    <phoneticPr fontId="1" type="noConversion"/>
  </si>
  <si>
    <t>BFA 90 min Washout</t>
    <phoneticPr fontId="1" type="noConversion"/>
  </si>
  <si>
    <r>
      <t xml:space="preserve">Fig 8A. The relative content (%) of total lipids in the wild type (WT) and </t>
    </r>
    <r>
      <rPr>
        <b/>
        <i/>
        <sz val="12"/>
        <color rgb="FF333333"/>
        <rFont val="Times New Roman"/>
        <family val="1"/>
      </rPr>
      <t>ctl1</t>
    </r>
    <r>
      <rPr>
        <b/>
        <sz val="12"/>
        <color rgb="FF333333"/>
        <rFont val="Times New Roman"/>
        <family val="1"/>
      </rPr>
      <t xml:space="preserve"> mutant.</t>
    </r>
    <phoneticPr fontId="1" type="noConversion"/>
  </si>
  <si>
    <t>WT</t>
    <phoneticPr fontId="1" type="noConversion"/>
  </si>
  <si>
    <t>Mean</t>
  </si>
  <si>
    <t>Mean</t>
    <phoneticPr fontId="1" type="noConversion"/>
  </si>
  <si>
    <t>Stdev</t>
    <phoneticPr fontId="1" type="noConversion"/>
  </si>
  <si>
    <t>ctl1</t>
    <phoneticPr fontId="1" type="noConversion"/>
  </si>
  <si>
    <r>
      <rPr>
        <b/>
        <sz val="12"/>
        <color rgb="FF333333"/>
        <rFont val="Times New Roman"/>
        <family val="1"/>
      </rPr>
      <t xml:space="preserve">Fig 8B. The changes in the subclasses of lipids in </t>
    </r>
    <r>
      <rPr>
        <b/>
        <i/>
        <sz val="12"/>
        <color rgb="FF333333"/>
        <rFont val="Times New Roman"/>
        <family val="1"/>
      </rPr>
      <t>ctl1</t>
    </r>
    <r>
      <rPr>
        <b/>
        <sz val="12"/>
        <color rgb="FF333333"/>
        <rFont val="Times New Roman"/>
        <family val="1"/>
      </rPr>
      <t xml:space="preserve"> mutant.</t>
    </r>
    <phoneticPr fontId="1" type="noConversion"/>
  </si>
  <si>
    <t>FA</t>
  </si>
  <si>
    <t>DGDG</t>
  </si>
  <si>
    <t>MGDG</t>
  </si>
  <si>
    <t>DG</t>
  </si>
  <si>
    <t>TG</t>
  </si>
  <si>
    <t>CL</t>
  </si>
  <si>
    <t>LPC</t>
  </si>
  <si>
    <t>LPE</t>
  </si>
  <si>
    <t>PA</t>
  </si>
  <si>
    <t>PC</t>
  </si>
  <si>
    <t>PE</t>
  </si>
  <si>
    <t>PG</t>
  </si>
  <si>
    <t>PI</t>
  </si>
  <si>
    <t>PS</t>
  </si>
  <si>
    <t>PK</t>
  </si>
  <si>
    <t>PR</t>
  </si>
  <si>
    <t>SP</t>
  </si>
  <si>
    <t>ST</t>
  </si>
  <si>
    <t>Rep1</t>
  </si>
  <si>
    <t>Rep1</t>
    <phoneticPr fontId="1" type="noConversion"/>
  </si>
  <si>
    <t>Rep2</t>
  </si>
  <si>
    <t>Rep2</t>
    <phoneticPr fontId="1" type="noConversion"/>
  </si>
  <si>
    <t>Rep3</t>
  </si>
  <si>
    <t>Rep3</t>
    <phoneticPr fontId="1" type="noConversion"/>
  </si>
  <si>
    <t>Rep4</t>
  </si>
  <si>
    <t>Rep4</t>
    <phoneticPr fontId="1" type="noConversion"/>
  </si>
  <si>
    <r>
      <rPr>
        <b/>
        <sz val="12"/>
        <color rgb="FF231F20"/>
        <rFont val="Times New Roman"/>
        <family val="1"/>
      </rPr>
      <t xml:space="preserve">Fig 8C. The relative intensity of total glycerophospholipids and sphingolipids in the wild type and </t>
    </r>
    <r>
      <rPr>
        <b/>
        <i/>
        <sz val="12"/>
        <color rgb="FF231F20"/>
        <rFont val="Times New Roman"/>
        <family val="1"/>
      </rPr>
      <t>ctl1</t>
    </r>
    <r>
      <rPr>
        <b/>
        <sz val="12"/>
        <color rgb="FF231F20"/>
        <rFont val="Times New Roman"/>
        <family val="1"/>
      </rPr>
      <t xml:space="preserve"> mutant.</t>
    </r>
    <phoneticPr fontId="1" type="noConversion"/>
  </si>
  <si>
    <t>WT</t>
    <phoneticPr fontId="1" type="noConversion"/>
  </si>
  <si>
    <t>Phospholipids</t>
  </si>
  <si>
    <t>Sphingolipids</t>
  </si>
  <si>
    <r>
      <t>Fig 8D. Some subclasses of</t>
    </r>
    <r>
      <rPr>
        <b/>
        <sz val="12"/>
        <color rgb="FF231F20"/>
        <rFont val="Times New Roman"/>
        <family val="1"/>
      </rPr>
      <t xml:space="preserve"> sphingolipids </t>
    </r>
    <r>
      <rPr>
        <b/>
        <sz val="12"/>
        <color rgb="FF333333"/>
        <rFont val="Times New Roman"/>
        <family val="1"/>
      </rPr>
      <t xml:space="preserve">are significantly altered in </t>
    </r>
    <r>
      <rPr>
        <b/>
        <i/>
        <sz val="12"/>
        <color rgb="FF333333"/>
        <rFont val="Times New Roman"/>
        <family val="1"/>
      </rPr>
      <t>ctl1</t>
    </r>
    <r>
      <rPr>
        <b/>
        <sz val="12"/>
        <color rgb="FF333333"/>
        <rFont val="Times New Roman"/>
        <family val="1"/>
      </rPr>
      <t xml:space="preserve"> mutant.</t>
    </r>
    <phoneticPr fontId="1" type="noConversion"/>
  </si>
  <si>
    <t>(3'-sulfo)Galbeta-Cer</t>
  </si>
  <si>
    <t>Cer</t>
  </si>
  <si>
    <t>Fucalpha1-Cer</t>
  </si>
  <si>
    <t>Galbeta1-Cer</t>
  </si>
  <si>
    <t>GalCer</t>
  </si>
  <si>
    <t>GlcCer</t>
  </si>
  <si>
    <t>KDNalpha2-Cer</t>
  </si>
  <si>
    <t>LacCer</t>
  </si>
  <si>
    <t>Manalpha1-Cer</t>
  </si>
  <si>
    <t>NeuAcalpha2-Cer</t>
  </si>
  <si>
    <t>PE-Cer</t>
  </si>
  <si>
    <t>PI-Cer</t>
  </si>
  <si>
    <t>SM</t>
  </si>
  <si>
    <t>GalNAcbeta1-Cer</t>
    <phoneticPr fontId="1" type="noConversion"/>
  </si>
  <si>
    <t>GlcNAcbeta1-Cer</t>
    <phoneticPr fontId="1" type="noConversion"/>
  </si>
  <si>
    <r>
      <t>S1 F,G and H. Quantitative analysis of petiole length of rosette leaves (F), the ratio of leaf length to width (G)</t>
    </r>
    <r>
      <rPr>
        <b/>
        <i/>
        <sz val="12"/>
        <color rgb="FF000000"/>
        <rFont val="Times New Roman"/>
        <family val="1"/>
      </rPr>
      <t>,</t>
    </r>
    <r>
      <rPr>
        <b/>
        <sz val="12"/>
        <color rgb="FF000000"/>
        <rFont val="Times New Roman"/>
        <family val="1"/>
      </rPr>
      <t xml:space="preserve"> and rosette diameter (H) in 30-day-old </t>
    </r>
    <r>
      <rPr>
        <b/>
        <sz val="12"/>
        <color theme="1"/>
        <rFont val="Times New Roman"/>
        <family val="1"/>
      </rPr>
      <t>wild type (WT),</t>
    </r>
    <r>
      <rPr>
        <b/>
        <i/>
        <sz val="12"/>
        <color theme="1"/>
        <rFont val="Times New Roman"/>
        <family val="1"/>
      </rPr>
      <t xml:space="preserve"> ctl1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ctl1C</t>
    </r>
    <r>
      <rPr>
        <b/>
        <sz val="12"/>
        <color theme="1"/>
        <rFont val="Times New Roman"/>
        <family val="1"/>
      </rPr>
      <t xml:space="preserve"> grown in the soil.</t>
    </r>
    <phoneticPr fontId="1" type="noConversion"/>
  </si>
  <si>
    <t>WT</t>
    <phoneticPr fontId="1" type="noConversion"/>
  </si>
  <si>
    <t>ctl1C</t>
  </si>
  <si>
    <t>ctl1C</t>
    <phoneticPr fontId="1" type="noConversion"/>
  </si>
  <si>
    <t>Lines</t>
    <phoneticPr fontId="1" type="noConversion"/>
  </si>
  <si>
    <t>Mean</t>
    <phoneticPr fontId="1" type="noConversion"/>
  </si>
  <si>
    <t>Petiole Length (cm)</t>
    <phoneticPr fontId="1" type="noConversion"/>
  </si>
  <si>
    <t>Stdev</t>
    <phoneticPr fontId="1" type="noConversion"/>
  </si>
  <si>
    <t>Leaf length to width</t>
    <phoneticPr fontId="1" type="noConversion"/>
  </si>
  <si>
    <t>WT</t>
    <phoneticPr fontId="1" type="noConversion"/>
  </si>
  <si>
    <t>ctl1C</t>
    <phoneticPr fontId="1" type="noConversion"/>
  </si>
  <si>
    <t>Rosette diameter (cm)</t>
    <phoneticPr fontId="1" type="noConversion"/>
  </si>
  <si>
    <r>
      <t xml:space="preserve">S2B Fig. qRT-PCR analysis </t>
    </r>
    <r>
      <rPr>
        <sz val="12"/>
        <color rgb="FF000000"/>
        <rFont val="Times New Roman"/>
        <family val="1"/>
      </rPr>
      <t xml:space="preserve">of CTL1 mRNA levels in 10-day-old wild type (WT), </t>
    </r>
    <r>
      <rPr>
        <i/>
        <sz val="12"/>
        <color rgb="FF000000"/>
        <rFont val="Times New Roman"/>
        <family val="1"/>
      </rPr>
      <t>ctl1</t>
    </r>
    <r>
      <rPr>
        <sz val="12"/>
        <color rgb="FF000000"/>
        <rFont val="Times New Roman"/>
        <family val="1"/>
      </rPr>
      <t xml:space="preserve">, and lines expressing CTL1pro:CTL1:EGFP in the </t>
    </r>
    <r>
      <rPr>
        <i/>
        <sz val="12"/>
        <color rgb="FF000000"/>
        <rFont val="Times New Roman"/>
        <family val="1"/>
      </rPr>
      <t>ctl1</t>
    </r>
    <r>
      <rPr>
        <sz val="12"/>
        <color rgb="FF000000"/>
        <rFont val="Times New Roman"/>
        <family val="1"/>
      </rPr>
      <t xml:space="preserve"> mutant background.</t>
    </r>
    <phoneticPr fontId="1" type="noConversion"/>
  </si>
  <si>
    <t>Line#1</t>
    <phoneticPr fontId="1" type="noConversion"/>
  </si>
  <si>
    <t>Line#2</t>
    <phoneticPr fontId="1" type="noConversion"/>
  </si>
  <si>
    <t>Line#3</t>
    <phoneticPr fontId="1" type="noConversion"/>
  </si>
  <si>
    <t>Line#4</t>
    <phoneticPr fontId="1" type="noConversion"/>
  </si>
  <si>
    <t>Line#5</t>
    <phoneticPr fontId="1" type="noConversion"/>
  </si>
  <si>
    <t>Line#6</t>
    <phoneticPr fontId="1" type="noConversion"/>
  </si>
  <si>
    <t>Line#7</t>
    <phoneticPr fontId="1" type="noConversion"/>
  </si>
  <si>
    <t>Line#8</t>
    <phoneticPr fontId="1" type="noConversion"/>
  </si>
  <si>
    <t>Line#9</t>
    <phoneticPr fontId="1" type="noConversion"/>
  </si>
  <si>
    <t>Line#10</t>
    <phoneticPr fontId="1" type="noConversion"/>
  </si>
  <si>
    <t>Line#11</t>
    <phoneticPr fontId="1" type="noConversion"/>
  </si>
  <si>
    <t>Line#12</t>
    <phoneticPr fontId="1" type="noConversion"/>
  </si>
  <si>
    <t>Line#13</t>
    <phoneticPr fontId="1" type="noConversion"/>
  </si>
  <si>
    <t>Line#14</t>
    <phoneticPr fontId="1" type="noConversion"/>
  </si>
  <si>
    <t>Line#15</t>
    <phoneticPr fontId="1" type="noConversion"/>
  </si>
  <si>
    <t>ctl1</t>
    <phoneticPr fontId="1" type="noConversion"/>
  </si>
  <si>
    <t>Rep2</t>
    <phoneticPr fontId="1" type="noConversion"/>
  </si>
  <si>
    <t>Rep3</t>
    <phoneticPr fontId="1" type="noConversion"/>
  </si>
  <si>
    <t>Rep4</t>
    <phoneticPr fontId="1" type="noConversion"/>
  </si>
  <si>
    <t>Mean</t>
    <phoneticPr fontId="1" type="noConversion"/>
  </si>
  <si>
    <t>Concave</t>
    <phoneticPr fontId="1" type="noConversion"/>
  </si>
  <si>
    <t>Convex</t>
    <phoneticPr fontId="1" type="noConversion"/>
  </si>
  <si>
    <t>S4I Fig. The relative intensity (%) of the fluorescence signals at the concave and convex side of apical hook.</t>
    <phoneticPr fontId="1" type="noConversion"/>
  </si>
  <si>
    <t>SA(μM)</t>
    <phoneticPr fontId="1" type="noConversion"/>
  </si>
  <si>
    <t>Mean</t>
    <phoneticPr fontId="1" type="noConversion"/>
  </si>
  <si>
    <t>ctl1</t>
    <phoneticPr fontId="1" type="noConversion"/>
  </si>
  <si>
    <r>
      <t xml:space="preserve">S5F Fig. The </t>
    </r>
    <r>
      <rPr>
        <b/>
        <i/>
        <sz val="12"/>
        <color theme="1"/>
        <rFont val="Times New Roman"/>
        <family val="1"/>
      </rPr>
      <t>ctl1</t>
    </r>
    <r>
      <rPr>
        <b/>
        <sz val="12"/>
        <color theme="1"/>
        <rFont val="Times New Roman"/>
        <family val="1"/>
      </rPr>
      <t xml:space="preserve"> and wild type seedlings were similarly sensitive to SA. Relative root length (%) indicates shortening of primary roots as a result of SA in the medium.</t>
    </r>
    <phoneticPr fontId="1" type="noConversion"/>
  </si>
  <si>
    <r>
      <t xml:space="preserve">S6 Fig. Relative DR5 signals in wild type (WT) and </t>
    </r>
    <r>
      <rPr>
        <b/>
        <i/>
        <sz val="12"/>
        <color rgb="FF000000"/>
        <rFont val="Times New Roman"/>
        <family val="1"/>
      </rPr>
      <t>ctl1</t>
    </r>
    <r>
      <rPr>
        <b/>
        <sz val="12"/>
        <color rgb="FF000000"/>
        <rFont val="Times New Roman"/>
        <family val="1"/>
      </rPr>
      <t xml:space="preserve"> mutant.</t>
    </r>
    <phoneticPr fontId="1" type="noConversion"/>
  </si>
  <si>
    <r>
      <t xml:space="preserve">S6A Fig. Relative abundance of DR5-GUS signals in the cotyledon tip, hypocotyl and root parts of WT and </t>
    </r>
    <r>
      <rPr>
        <b/>
        <i/>
        <sz val="12"/>
        <color rgb="FF000000"/>
        <rFont val="Times New Roman"/>
        <family val="1"/>
      </rPr>
      <t>ctl1</t>
    </r>
    <r>
      <rPr>
        <b/>
        <sz val="12"/>
        <color rgb="FF000000"/>
        <rFont val="Times New Roman"/>
        <family val="1"/>
      </rPr>
      <t xml:space="preserve"> mutants.</t>
    </r>
    <phoneticPr fontId="1" type="noConversion"/>
  </si>
  <si>
    <t>Mean</t>
    <phoneticPr fontId="1" type="noConversion"/>
  </si>
  <si>
    <t>Cotyledon tip</t>
    <phoneticPr fontId="1" type="noConversion"/>
  </si>
  <si>
    <t>Hypocotyl</t>
    <phoneticPr fontId="1" type="noConversion"/>
  </si>
  <si>
    <t>Root</t>
  </si>
  <si>
    <r>
      <t xml:space="preserve">S6B Fig. Relative intensity of DR5-GFP signals in the root tips of WT and </t>
    </r>
    <r>
      <rPr>
        <b/>
        <i/>
        <sz val="12"/>
        <color rgb="FF000000"/>
        <rFont val="Times New Roman"/>
        <family val="1"/>
      </rPr>
      <t>ctl1</t>
    </r>
    <r>
      <rPr>
        <b/>
        <sz val="12"/>
        <color rgb="FF000000"/>
        <rFont val="Times New Roman"/>
        <family val="1"/>
      </rPr>
      <t xml:space="preserve"> mutants when treated with 0, 0.1, 0.3, 0.5, or 1 µM NAA.</t>
    </r>
    <phoneticPr fontId="1" type="noConversion"/>
  </si>
  <si>
    <t>NAA(μM)</t>
    <phoneticPr fontId="1" type="noConversion"/>
  </si>
  <si>
    <r>
      <t xml:space="preserve">S6C Fig. Relative intensity of DR5-GFP signals in the concave sides of apical hook of WT and </t>
    </r>
    <r>
      <rPr>
        <b/>
        <i/>
        <sz val="12"/>
        <color rgb="FF000000"/>
        <rFont val="Times New Roman"/>
        <family val="1"/>
      </rPr>
      <t>ctl1</t>
    </r>
    <r>
      <rPr>
        <b/>
        <sz val="12"/>
        <color rgb="FF000000"/>
        <rFont val="Times New Roman"/>
        <family val="1"/>
      </rPr>
      <t xml:space="preserve"> mutant at 1 and 3 days after germination.</t>
    </r>
    <phoneticPr fontId="1" type="noConversion"/>
  </si>
  <si>
    <t>24h</t>
  </si>
  <si>
    <t>72h</t>
  </si>
  <si>
    <t>ctl1</t>
    <phoneticPr fontId="1" type="noConversion"/>
  </si>
  <si>
    <t>Time after germination</t>
    <phoneticPr fontId="1" type="noConversion"/>
  </si>
  <si>
    <t>PIN1</t>
    <phoneticPr fontId="1" type="noConversion"/>
  </si>
  <si>
    <t>Stdev</t>
    <phoneticPr fontId="1" type="noConversion"/>
  </si>
  <si>
    <t>ctl1</t>
    <phoneticPr fontId="1" type="noConversion"/>
  </si>
  <si>
    <t>PIN1-GFP</t>
    <phoneticPr fontId="1" type="noConversion"/>
  </si>
  <si>
    <t>PIN3-GFP</t>
    <phoneticPr fontId="1" type="noConversion"/>
  </si>
  <si>
    <r>
      <t xml:space="preserve">S7G Fig. Relative fluorescence intensity of auxin transporters (PIN1, PIN3, and AUX1) in </t>
    </r>
    <r>
      <rPr>
        <b/>
        <i/>
        <sz val="12"/>
        <color theme="1"/>
        <rFont val="Times New Roman"/>
        <family val="1"/>
      </rPr>
      <t>ctl1</t>
    </r>
    <r>
      <rPr>
        <b/>
        <sz val="12"/>
        <color theme="1"/>
        <rFont val="Times New Roman"/>
        <family val="1"/>
      </rPr>
      <t xml:space="preserve"> mutant</t>
    </r>
    <r>
      <rPr>
        <b/>
        <sz val="12"/>
        <color rgb="FF000000"/>
        <rFont val="Times New Roman"/>
        <family val="1"/>
      </rPr>
      <t xml:space="preserve"> as compared to that in wild type (set as 100%).</t>
    </r>
    <phoneticPr fontId="1" type="noConversion"/>
  </si>
  <si>
    <t>Mean</t>
    <phoneticPr fontId="1" type="noConversion"/>
  </si>
  <si>
    <t>S8C Fig. Relative abundance of BRI1-GFP in ctl1 mutant is shown as % of the wild type.</t>
    <phoneticPr fontId="1" type="noConversion"/>
  </si>
  <si>
    <t>WT</t>
    <phoneticPr fontId="1" type="noConversion"/>
  </si>
  <si>
    <t>WT</t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Mean</t>
    <phoneticPr fontId="1" type="noConversion"/>
  </si>
  <si>
    <t>Stdev</t>
    <phoneticPr fontId="1" type="noConversion"/>
  </si>
  <si>
    <t>PIN2</t>
    <phoneticPr fontId="1" type="noConversion"/>
  </si>
  <si>
    <t>PIN3</t>
    <phoneticPr fontId="1" type="noConversion"/>
  </si>
  <si>
    <t>AUX1</t>
    <phoneticPr fontId="1" type="noConversion"/>
  </si>
  <si>
    <t>LAX3</t>
    <phoneticPr fontId="1" type="noConversion"/>
  </si>
  <si>
    <r>
      <t xml:space="preserve">S9 Fig. </t>
    </r>
    <r>
      <rPr>
        <b/>
        <sz val="12"/>
        <color rgb="FF000000"/>
        <rFont val="Times New Roman"/>
        <family val="1"/>
      </rPr>
      <t xml:space="preserve">The mRNA levels of auxin transporters in wild type and </t>
    </r>
    <r>
      <rPr>
        <b/>
        <i/>
        <sz val="12"/>
        <color rgb="FF000000"/>
        <rFont val="Times New Roman"/>
        <family val="1"/>
      </rPr>
      <t>ctl1</t>
    </r>
    <r>
      <rPr>
        <b/>
        <sz val="12"/>
        <color rgb="FF000000"/>
        <rFont val="Times New Roman"/>
        <family val="1"/>
      </rPr>
      <t xml:space="preserve"> mutant.</t>
    </r>
  </si>
  <si>
    <r>
      <t xml:space="preserve">S10E Fig. Percentage of cells with PIN2-GFP labeled BFA bodies before and after BFA washout in WT and </t>
    </r>
    <r>
      <rPr>
        <b/>
        <i/>
        <sz val="12"/>
        <color rgb="FF000000"/>
        <rFont val="Times New Roman"/>
        <family val="1"/>
      </rPr>
      <t>ctl1</t>
    </r>
    <r>
      <rPr>
        <b/>
        <sz val="12"/>
        <color rgb="FF000000"/>
        <rFont val="Times New Roman"/>
        <family val="1"/>
      </rPr>
      <t xml:space="preserve"> mutant.</t>
    </r>
    <phoneticPr fontId="1" type="noConversion"/>
  </si>
  <si>
    <t>BFA Treatment</t>
    <phoneticPr fontId="1" type="noConversion"/>
  </si>
  <si>
    <t>BFA Washout</t>
    <phoneticPr fontId="1" type="noConversion"/>
  </si>
  <si>
    <t>ctl1</t>
    <phoneticPr fontId="1" type="noConversion"/>
  </si>
  <si>
    <t>nonpolar</t>
    <phoneticPr fontId="1" type="noConversion"/>
  </si>
  <si>
    <t>polar</t>
    <phoneticPr fontId="1" type="noConversion"/>
  </si>
  <si>
    <t>S11B Fig. Quantification of signal intensity of nonpolar and polar lipids as in (A)</t>
    <phoneticPr fontId="1" type="noConversion"/>
  </si>
  <si>
    <t>d18:1/18:0(2OH)</t>
  </si>
  <si>
    <t>d18:1/18:0</t>
  </si>
  <si>
    <t>d18:1/20:0(2OH)</t>
  </si>
  <si>
    <t>d18:1/22:0(2OH)</t>
  </si>
  <si>
    <t>d18:1/24:1(2OH)</t>
  </si>
  <si>
    <t>d14:1/20:0(2OH)</t>
  </si>
  <si>
    <t>d14:2/18:0</t>
  </si>
  <si>
    <t>d15:2/20:0</t>
  </si>
  <si>
    <t>d16:1/24:0(2OH)</t>
  </si>
  <si>
    <t>d16:2/18:0(2OH)</t>
  </si>
  <si>
    <t>d18:0/16:0(2OH)</t>
  </si>
  <si>
    <t>d18:0/16:0</t>
  </si>
  <si>
    <t>d18:0/h24:0</t>
  </si>
  <si>
    <t>d18:1/14:0</t>
  </si>
  <si>
    <t>d18:1/16:0</t>
  </si>
  <si>
    <t>d18:1/22:0</t>
  </si>
  <si>
    <t>d18:2/15:0</t>
  </si>
  <si>
    <t>d18:2/16:0</t>
  </si>
  <si>
    <t>d18:2/21:0</t>
  </si>
  <si>
    <t>d20:0/26:0</t>
  </si>
  <si>
    <t>m18:0/24:1</t>
  </si>
  <si>
    <t>t18:0/16:0(2OH)</t>
  </si>
  <si>
    <t>t18:0/16:0</t>
  </si>
  <si>
    <t>t18:0/20:0</t>
  </si>
  <si>
    <t>t18:0/24:0(2OH)</t>
  </si>
  <si>
    <t>t18:0/26:0</t>
  </si>
  <si>
    <t>t20:0/16:0</t>
  </si>
  <si>
    <t>t20:0/20:0</t>
  </si>
  <si>
    <t>Cer</t>
    <phoneticPr fontId="1" type="noConversion"/>
  </si>
  <si>
    <t>d18:1/26:1</t>
  </si>
  <si>
    <t>d18:1/26:0</t>
  </si>
  <si>
    <t>d18:1/24:1</t>
  </si>
  <si>
    <t>d18:1/20:0</t>
  </si>
  <si>
    <t>GalNAcbeta1--Cer</t>
  </si>
  <si>
    <t>d15:1/20:0</t>
  </si>
  <si>
    <t>d16:2/18:0</t>
  </si>
  <si>
    <t>d16:2/24:0(2OH)</t>
  </si>
  <si>
    <t>d18:0/18:0</t>
  </si>
  <si>
    <t>d18:0/24:0</t>
  </si>
  <si>
    <t>d18:1/24:0</t>
  </si>
  <si>
    <t>d14:1/18:0(2OH)</t>
  </si>
  <si>
    <t>d15:1/20:0(2OH)</t>
  </si>
  <si>
    <t>d16:1/19:0</t>
  </si>
  <si>
    <t>d16:1/22:0</t>
  </si>
  <si>
    <t>d16:1/22:1(2OH)</t>
  </si>
  <si>
    <t>d20:0/18:0</t>
  </si>
  <si>
    <t>d20:0/24:0(2OH)</t>
  </si>
  <si>
    <t>t18:0/26:0(2OH)</t>
  </si>
  <si>
    <t>t20:0/22:0(2OH)</t>
  </si>
  <si>
    <t>d18:0/12:0</t>
  </si>
  <si>
    <t>d18:1/23:0</t>
  </si>
  <si>
    <t>d18:1/25:0</t>
  </si>
  <si>
    <t>d18:2/20:0</t>
  </si>
  <si>
    <t>d18:2/24:1</t>
  </si>
  <si>
    <t>SM</t>
    <phoneticPr fontId="1" type="noConversion"/>
  </si>
  <si>
    <t>GlcNAcbeta1--Cer</t>
  </si>
  <si>
    <t>d18:0/24:1</t>
  </si>
  <si>
    <t>Rep2</t>
    <phoneticPr fontId="1" type="noConversion"/>
  </si>
  <si>
    <t>Rep4</t>
    <phoneticPr fontId="1" type="noConversion"/>
  </si>
  <si>
    <t>Stdev</t>
    <phoneticPr fontId="1" type="noConversion"/>
  </si>
  <si>
    <r>
      <t xml:space="preserve">S12 Fig. </t>
    </r>
    <r>
      <rPr>
        <b/>
        <sz val="12"/>
        <color rgb="FF000000"/>
        <rFont val="Times New Roman"/>
        <family val="1"/>
      </rPr>
      <t xml:space="preserve">The percentages of different sphingolipids in </t>
    </r>
    <r>
      <rPr>
        <b/>
        <i/>
        <sz val="12"/>
        <color rgb="FF000000"/>
        <rFont val="Times New Roman"/>
        <family val="1"/>
      </rPr>
      <t>ctl1</t>
    </r>
    <r>
      <rPr>
        <b/>
        <sz val="12"/>
        <color rgb="FF000000"/>
        <rFont val="Times New Roman"/>
        <family val="1"/>
      </rPr>
      <t xml:space="preserve"> mutant when compared to wild type.</t>
    </r>
  </si>
  <si>
    <t>WT</t>
    <phoneticPr fontId="1" type="noConversion"/>
  </si>
  <si>
    <t>S13B Fig Angles of hook curvature calculated from multiple experiments as shown in (A).</t>
    <phoneticPr fontId="1" type="noConversion"/>
  </si>
  <si>
    <t>DMSO</t>
  </si>
  <si>
    <t>DMSO</t>
    <phoneticPr fontId="1" type="noConversion"/>
  </si>
  <si>
    <t>FB1</t>
  </si>
  <si>
    <t>FB1</t>
    <phoneticPr fontId="1" type="noConversion"/>
  </si>
  <si>
    <t>24 h</t>
    <phoneticPr fontId="1" type="noConversion"/>
  </si>
  <si>
    <t>72 h</t>
    <phoneticPr fontId="1" type="noConversion"/>
  </si>
  <si>
    <t>Time after germination</t>
    <phoneticPr fontId="1" type="noConversion"/>
  </si>
  <si>
    <t>Treatment</t>
    <phoneticPr fontId="1" type="noConversion"/>
  </si>
  <si>
    <t>TGN</t>
  </si>
  <si>
    <t>TGN</t>
    <phoneticPr fontId="1" type="noConversion"/>
  </si>
  <si>
    <t>Golgi</t>
  </si>
  <si>
    <t>Golgi</t>
    <phoneticPr fontId="1" type="noConversion"/>
  </si>
  <si>
    <t>PVC</t>
  </si>
  <si>
    <t>PVC</t>
    <phoneticPr fontId="1" type="noConversion"/>
  </si>
  <si>
    <t>Mean</t>
    <phoneticPr fontId="1" type="noConversion"/>
  </si>
  <si>
    <t>Stdev</t>
    <phoneticPr fontId="1" type="noConversion"/>
  </si>
  <si>
    <t>WT</t>
    <phoneticPr fontId="1" type="noConversion"/>
  </si>
  <si>
    <r>
      <t xml:space="preserve">S14G and H Fig. The statistical analysis of organelle size (G) and intensity (H) in WT and </t>
    </r>
    <r>
      <rPr>
        <b/>
        <i/>
        <sz val="12"/>
        <color rgb="FF000000"/>
        <rFont val="Times New Roman"/>
        <family val="1"/>
      </rPr>
      <t>ctl1</t>
    </r>
    <r>
      <rPr>
        <b/>
        <sz val="12"/>
        <color rgb="FF000000"/>
        <rFont val="Times New Roman"/>
        <family val="1"/>
      </rPr>
      <t>.</t>
    </r>
    <phoneticPr fontId="1" type="noConversion"/>
  </si>
  <si>
    <t>ctl1</t>
    <phoneticPr fontId="1" type="noConversion"/>
  </si>
  <si>
    <t>S14G Fig. Gorganelle size</t>
    <phoneticPr fontId="1" type="noConversion"/>
  </si>
  <si>
    <t>S14H Fig. Gorganelle intensity</t>
    <phoneticPr fontId="1" type="noConversion"/>
  </si>
  <si>
    <t xml:space="preserve">Raw data obtained from S2 Data file </t>
    <phoneticPr fontId="1" type="noConversion"/>
  </si>
  <si>
    <t>Raw data obtained from S2 Data file.</t>
    <phoneticPr fontId="1" type="noConversion"/>
  </si>
  <si>
    <t>Raw data obtained from S2 Data file.</t>
    <phoneticPr fontId="1" type="noConversion"/>
  </si>
  <si>
    <t>Raw data obtained from S2 Data file.</t>
    <phoneticPr fontId="1" type="noConversion"/>
  </si>
  <si>
    <t>W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9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b/>
      <sz val="12"/>
      <color rgb="FF333333"/>
      <name val="Times New Roman"/>
      <family val="1"/>
    </font>
    <font>
      <b/>
      <i/>
      <sz val="12"/>
      <color rgb="FF333333"/>
      <name val="Times New Roman"/>
      <family val="1"/>
    </font>
    <font>
      <b/>
      <sz val="12"/>
      <color rgb="FF231F20"/>
      <name val="Times New Roman"/>
      <family val="1"/>
    </font>
    <font>
      <b/>
      <i/>
      <sz val="12"/>
      <color rgb="FF231F2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name val="Times New Roman"/>
      <family val="1"/>
    </font>
    <font>
      <sz val="12"/>
      <color rgb="FF333333"/>
      <name val="Times New Roman"/>
      <family val="1"/>
    </font>
    <font>
      <sz val="12"/>
      <color rgb="FF231F2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0" fillId="0" borderId="0" xfId="0" applyAlignme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4" fillId="0" borderId="0" xfId="0" applyFont="1" applyAlignment="1"/>
    <xf numFmtId="0" fontId="15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17" fillId="0" borderId="0" xfId="0" applyFont="1"/>
    <xf numFmtId="0" fontId="14" fillId="0" borderId="0" xfId="0" applyFont="1"/>
    <xf numFmtId="0" fontId="20" fillId="0" borderId="0" xfId="0" applyFont="1"/>
    <xf numFmtId="0" fontId="2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6" fillId="0" borderId="0" xfId="0" applyFont="1"/>
    <xf numFmtId="0" fontId="20" fillId="0" borderId="0" xfId="0" applyFont="1" applyAlignment="1"/>
    <xf numFmtId="0" fontId="3" fillId="0" borderId="0" xfId="0" applyFont="1" applyAlignment="1">
      <alignment horizontal="center"/>
    </xf>
    <xf numFmtId="0" fontId="6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4" fillId="0" borderId="0" xfId="0" applyFont="1" applyAlignment="1"/>
    <xf numFmtId="0" fontId="20" fillId="0" borderId="0" xfId="0" applyFont="1" applyAlignment="1"/>
    <xf numFmtId="0" fontId="6" fillId="0" borderId="0" xfId="0" applyFont="1" applyAlignment="1">
      <alignment horizontal="center"/>
    </xf>
    <xf numFmtId="0" fontId="12" fillId="0" borderId="0" xfId="0" applyFont="1"/>
    <xf numFmtId="0" fontId="8" fillId="0" borderId="0" xfId="0" applyFont="1" applyAlignment="1"/>
    <xf numFmtId="0" fontId="0" fillId="0" borderId="0" xfId="0" applyAlignme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/>
    <xf numFmtId="0" fontId="12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14" fillId="0" borderId="0" xfId="0" applyFont="1" applyAlignment="1"/>
    <xf numFmtId="0" fontId="15" fillId="0" borderId="0" xfId="0" applyFont="1" applyAlignment="1"/>
    <xf numFmtId="0" fontId="23" fillId="0" borderId="0" xfId="0" applyFont="1" applyAlignment="1"/>
    <xf numFmtId="0" fontId="24" fillId="0" borderId="0" xfId="0" applyFont="1" applyAlignment="1"/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3" fillId="0" borderId="0" xfId="0" applyFont="1" applyAlignment="1"/>
    <xf numFmtId="0" fontId="20" fillId="0" borderId="0" xfId="0" applyFont="1" applyAlignment="1"/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I6"/>
  <sheetViews>
    <sheetView workbookViewId="0">
      <selection activeCell="D16" sqref="D16"/>
    </sheetView>
  </sheetViews>
  <sheetFormatPr defaultRowHeight="13.5" x14ac:dyDescent="0.15"/>
  <cols>
    <col min="2" max="2" width="17.125" customWidth="1"/>
    <col min="5" max="5" width="19.75" customWidth="1"/>
    <col min="8" max="8" width="18.375" customWidth="1"/>
  </cols>
  <sheetData>
    <row r="1" spans="1:9" s="37" customFormat="1" ht="30" customHeight="1" x14ac:dyDescent="0.3">
      <c r="A1" s="36" t="s">
        <v>16</v>
      </c>
    </row>
    <row r="3" spans="1:9" ht="15.75" x14ac:dyDescent="0.25">
      <c r="A3" s="3" t="s">
        <v>2</v>
      </c>
      <c r="B3" s="3" t="s">
        <v>6</v>
      </c>
      <c r="C3" s="3" t="s">
        <v>1</v>
      </c>
      <c r="D3" s="3"/>
      <c r="F3" s="2"/>
      <c r="I3" s="2"/>
    </row>
    <row r="4" spans="1:9" ht="15.75" x14ac:dyDescent="0.25">
      <c r="A4" s="3" t="s">
        <v>3</v>
      </c>
      <c r="B4" s="3">
        <v>1.04285714285714</v>
      </c>
      <c r="C4" s="3">
        <v>9.7590007294853315E-2</v>
      </c>
      <c r="D4" s="3"/>
    </row>
    <row r="5" spans="1:9" ht="15.75" x14ac:dyDescent="0.25">
      <c r="A5" s="4" t="s">
        <v>7</v>
      </c>
      <c r="B5" s="3">
        <v>0.46666666666666662</v>
      </c>
      <c r="C5" s="3">
        <v>5.1639777949432822E-2</v>
      </c>
      <c r="D5" s="3"/>
    </row>
    <row r="6" spans="1:9" ht="15.75" x14ac:dyDescent="0.25">
      <c r="A6" s="4" t="s">
        <v>5</v>
      </c>
      <c r="B6" s="3">
        <v>1</v>
      </c>
      <c r="C6" s="3">
        <v>8.1649658092772623E-2</v>
      </c>
      <c r="D6" s="3"/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G6"/>
  <sheetViews>
    <sheetView workbookViewId="0">
      <selection activeCell="A2" sqref="A2:XFD2"/>
    </sheetView>
  </sheetViews>
  <sheetFormatPr defaultRowHeight="13.5" x14ac:dyDescent="0.15"/>
  <sheetData>
    <row r="1" spans="1:7" s="52" customFormat="1" ht="15.75" x14ac:dyDescent="0.25">
      <c r="A1" s="53" t="s">
        <v>66</v>
      </c>
    </row>
    <row r="2" spans="1:7" s="37" customFormat="1" ht="15.75" x14ac:dyDescent="0.25">
      <c r="A2" s="54" t="s">
        <v>283</v>
      </c>
    </row>
    <row r="3" spans="1:7" s="11" customFormat="1" ht="15.75" x14ac:dyDescent="0.25">
      <c r="B3" s="11" t="s">
        <v>92</v>
      </c>
      <c r="C3" s="11" t="s">
        <v>94</v>
      </c>
      <c r="D3" s="11" t="s">
        <v>96</v>
      </c>
      <c r="E3" s="11" t="s">
        <v>98</v>
      </c>
      <c r="F3" s="11" t="s">
        <v>69</v>
      </c>
      <c r="G3" s="11" t="s">
        <v>70</v>
      </c>
    </row>
    <row r="4" spans="1:7" s="11" customFormat="1" ht="15.75" x14ac:dyDescent="0.25">
      <c r="A4" s="11" t="s">
        <v>67</v>
      </c>
      <c r="B4" s="8">
        <v>98.088359999999994</v>
      </c>
      <c r="C4" s="8">
        <v>102.7841</v>
      </c>
      <c r="D4" s="8">
        <v>99.895970000000005</v>
      </c>
      <c r="E4" s="8">
        <v>99.231570000000005</v>
      </c>
      <c r="F4" s="11">
        <f>AVERAGE(B4:E4)</f>
        <v>100</v>
      </c>
      <c r="G4" s="11">
        <f>STDEV(B4:E4)</f>
        <v>2.0005738514569584</v>
      </c>
    </row>
    <row r="5" spans="1:7" s="11" customFormat="1" ht="15.75" x14ac:dyDescent="0.25"/>
    <row r="6" spans="1:7" s="11" customFormat="1" ht="15.75" x14ac:dyDescent="0.25">
      <c r="A6" s="12" t="s">
        <v>71</v>
      </c>
      <c r="B6" s="8">
        <v>78.766750000000002</v>
      </c>
      <c r="C6" s="8">
        <v>82.265360000000001</v>
      </c>
      <c r="D6" s="8">
        <v>86.527749999999997</v>
      </c>
      <c r="E6" s="8">
        <v>88.89828</v>
      </c>
      <c r="F6" s="11">
        <f t="shared" ref="F6" si="0">AVERAGE(B6:E6)</f>
        <v>84.114534999999989</v>
      </c>
      <c r="G6" s="11">
        <f t="shared" ref="G6" si="1">STDEV(B6:E6)</f>
        <v>4.4991138182276131</v>
      </c>
    </row>
  </sheetData>
  <mergeCells count="2">
    <mergeCell ref="A1:XFD1"/>
    <mergeCell ref="A2:XFD2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O22"/>
  <sheetViews>
    <sheetView workbookViewId="0">
      <selection activeCell="A2" sqref="A2:XFD2"/>
    </sheetView>
  </sheetViews>
  <sheetFormatPr defaultRowHeight="13.5" x14ac:dyDescent="0.15"/>
  <sheetData>
    <row r="1" spans="1:15" ht="15.75" x14ac:dyDescent="0.25">
      <c r="A1" s="17" t="s">
        <v>72</v>
      </c>
    </row>
    <row r="2" spans="1:15" s="37" customFormat="1" ht="15.75" x14ac:dyDescent="0.25">
      <c r="A2" s="54" t="s">
        <v>284</v>
      </c>
    </row>
    <row r="3" spans="1:15" ht="15.75" x14ac:dyDescent="0.25">
      <c r="A3" s="17"/>
      <c r="B3" s="38" t="s">
        <v>100</v>
      </c>
      <c r="C3" s="43"/>
      <c r="D3" s="43"/>
      <c r="E3" s="43"/>
      <c r="F3" s="43"/>
      <c r="G3" s="43"/>
      <c r="H3" s="14"/>
      <c r="I3" s="14"/>
      <c r="J3" s="40" t="s">
        <v>4</v>
      </c>
      <c r="K3" s="43"/>
      <c r="L3" s="43"/>
      <c r="M3" s="43"/>
      <c r="N3" s="43"/>
      <c r="O3" s="43"/>
    </row>
    <row r="4" spans="1:15" s="11" customFormat="1" ht="15.75" x14ac:dyDescent="0.25">
      <c r="B4" s="11" t="s">
        <v>91</v>
      </c>
      <c r="C4" s="11" t="s">
        <v>93</v>
      </c>
      <c r="D4" s="11" t="s">
        <v>95</v>
      </c>
      <c r="E4" s="11" t="s">
        <v>97</v>
      </c>
      <c r="F4" s="11" t="s">
        <v>68</v>
      </c>
      <c r="G4" s="11" t="s">
        <v>0</v>
      </c>
      <c r="J4" s="11" t="s">
        <v>91</v>
      </c>
      <c r="K4" s="11" t="s">
        <v>93</v>
      </c>
      <c r="L4" s="11" t="s">
        <v>95</v>
      </c>
      <c r="M4" s="11" t="s">
        <v>97</v>
      </c>
      <c r="N4" s="11" t="s">
        <v>68</v>
      </c>
      <c r="O4" s="11" t="s">
        <v>0</v>
      </c>
    </row>
    <row r="5" spans="1:15" s="11" customFormat="1" ht="15.75" x14ac:dyDescent="0.25">
      <c r="A5" s="8" t="s">
        <v>73</v>
      </c>
      <c r="B5" s="8">
        <v>111.1658</v>
      </c>
      <c r="C5" s="8">
        <v>120.78279999999999</v>
      </c>
      <c r="D5" s="8">
        <v>86.4953</v>
      </c>
      <c r="E5" s="8">
        <v>81.556079999999994</v>
      </c>
      <c r="F5" s="11">
        <f>AVERAGE(B5:E5)</f>
        <v>99.999994999999998</v>
      </c>
      <c r="G5" s="11">
        <f>STDEV(B5:E5)</f>
        <v>18.966241698838605</v>
      </c>
      <c r="J5" s="8">
        <v>101.82</v>
      </c>
      <c r="K5" s="8">
        <v>73.999949999999998</v>
      </c>
      <c r="L5" s="8">
        <v>68.715019999999996</v>
      </c>
      <c r="M5" s="8">
        <v>113.8205</v>
      </c>
      <c r="N5" s="11">
        <f>AVERAGE(J5:M5)</f>
        <v>89.588867499999992</v>
      </c>
      <c r="O5" s="11">
        <f>STDEV(J5:M5)</f>
        <v>21.721759245225954</v>
      </c>
    </row>
    <row r="6" spans="1:15" s="11" customFormat="1" ht="15.75" x14ac:dyDescent="0.25">
      <c r="A6" s="8" t="s">
        <v>74</v>
      </c>
      <c r="B6" s="8">
        <v>98.017579999999995</v>
      </c>
      <c r="C6" s="8">
        <v>92.030569999999997</v>
      </c>
      <c r="D6" s="8">
        <v>84.643039999999999</v>
      </c>
      <c r="E6" s="8">
        <v>125.30880000000001</v>
      </c>
      <c r="F6" s="11">
        <f t="shared" ref="F6:F22" si="0">AVERAGE(B6:E6)</f>
        <v>99.999997500000006</v>
      </c>
      <c r="G6" s="11">
        <f t="shared" ref="G6:G22" si="1">STDEV(B6:E6)</f>
        <v>17.737092785674456</v>
      </c>
      <c r="J6" s="8">
        <v>35.310090000000002</v>
      </c>
      <c r="K6" s="8">
        <v>50.96002</v>
      </c>
      <c r="L6" s="8">
        <v>55.581000000000003</v>
      </c>
      <c r="M6" s="8">
        <v>53.525579999999998</v>
      </c>
      <c r="N6" s="11">
        <f t="shared" ref="N6:N22" si="2">AVERAGE(J6:M6)</f>
        <v>48.844172499999999</v>
      </c>
      <c r="O6" s="11">
        <f t="shared" ref="O6:O22" si="3">STDEV(J6:M6)</f>
        <v>9.2186155993524768</v>
      </c>
    </row>
    <row r="7" spans="1:15" s="11" customFormat="1" ht="15.75" x14ac:dyDescent="0.25">
      <c r="A7" s="8" t="s">
        <v>75</v>
      </c>
      <c r="B7" s="8">
        <v>93.976609999999994</v>
      </c>
      <c r="C7" s="8">
        <v>97.566389999999998</v>
      </c>
      <c r="D7" s="8">
        <v>112.5407</v>
      </c>
      <c r="E7" s="8">
        <v>96.916250000000005</v>
      </c>
      <c r="F7" s="11">
        <f t="shared" si="0"/>
        <v>100.2499875</v>
      </c>
      <c r="G7" s="11">
        <f t="shared" si="1"/>
        <v>8.341310454120805</v>
      </c>
      <c r="J7" s="8">
        <v>97.710629999999995</v>
      </c>
      <c r="K7" s="8">
        <v>86.702839999999995</v>
      </c>
      <c r="L7" s="8">
        <v>100.6704</v>
      </c>
      <c r="M7" s="8">
        <v>88.297709999999995</v>
      </c>
      <c r="N7" s="11">
        <f t="shared" si="2"/>
        <v>93.345394999999996</v>
      </c>
      <c r="O7" s="11">
        <f t="shared" si="3"/>
        <v>6.8875161377306426</v>
      </c>
    </row>
    <row r="8" spans="1:15" s="11" customFormat="1" ht="15.75" x14ac:dyDescent="0.25">
      <c r="A8" s="8" t="s">
        <v>76</v>
      </c>
      <c r="B8" s="8">
        <v>98.526570000000007</v>
      </c>
      <c r="C8" s="8">
        <v>97.954189999999997</v>
      </c>
      <c r="D8" s="8">
        <v>109.5543</v>
      </c>
      <c r="E8" s="8">
        <v>93.964910000000003</v>
      </c>
      <c r="F8" s="11">
        <f t="shared" si="0"/>
        <v>99.999992499999991</v>
      </c>
      <c r="G8" s="11">
        <f t="shared" si="1"/>
        <v>6.6848907824255663</v>
      </c>
      <c r="J8" s="8">
        <v>57.428939999999997</v>
      </c>
      <c r="K8" s="8">
        <v>64.899510000000006</v>
      </c>
      <c r="L8" s="8">
        <v>78.307469999999995</v>
      </c>
      <c r="M8" s="8">
        <v>80.408029999999997</v>
      </c>
      <c r="N8" s="11">
        <f t="shared" si="2"/>
        <v>70.260987499999999</v>
      </c>
      <c r="O8" s="11">
        <f t="shared" si="3"/>
        <v>10.971405806988709</v>
      </c>
    </row>
    <row r="9" spans="1:15" s="11" customFormat="1" ht="15.75" x14ac:dyDescent="0.25">
      <c r="A9" s="8" t="s">
        <v>77</v>
      </c>
      <c r="B9" s="8">
        <v>91.030600000000007</v>
      </c>
      <c r="C9" s="8">
        <v>94.095439999999996</v>
      </c>
      <c r="D9" s="8">
        <v>98.18544</v>
      </c>
      <c r="E9" s="8">
        <v>116.6885</v>
      </c>
      <c r="F9" s="11">
        <f t="shared" si="0"/>
        <v>99.999994999999984</v>
      </c>
      <c r="G9" s="11">
        <f t="shared" si="1"/>
        <v>11.505254240231578</v>
      </c>
      <c r="J9" s="8">
        <v>252.7576</v>
      </c>
      <c r="K9" s="8">
        <v>487.62849999999997</v>
      </c>
      <c r="L9" s="8">
        <v>176.50720000000001</v>
      </c>
      <c r="M9" s="8">
        <v>429.85989999999998</v>
      </c>
      <c r="N9" s="11">
        <f t="shared" si="2"/>
        <v>336.68829999999997</v>
      </c>
      <c r="O9" s="11">
        <f t="shared" si="3"/>
        <v>146.24891819805029</v>
      </c>
    </row>
    <row r="10" spans="1:15" s="11" customFormat="1" ht="15.75" x14ac:dyDescent="0.25">
      <c r="A10" s="8" t="s">
        <v>78</v>
      </c>
      <c r="B10" s="8">
        <v>93.354129999999998</v>
      </c>
      <c r="C10" s="8">
        <v>105.13339999999999</v>
      </c>
      <c r="D10" s="8">
        <v>120.6932</v>
      </c>
      <c r="E10" s="8">
        <v>80.819209999999998</v>
      </c>
      <c r="F10" s="11">
        <f t="shared" si="0"/>
        <v>99.999984999999995</v>
      </c>
      <c r="G10" s="11">
        <f t="shared" si="1"/>
        <v>16.996378191447153</v>
      </c>
      <c r="J10" s="8">
        <v>68.259429999999995</v>
      </c>
      <c r="K10" s="8">
        <v>72.677329999999998</v>
      </c>
      <c r="L10" s="8">
        <v>98.164119999999997</v>
      </c>
      <c r="M10" s="8">
        <v>82.670230000000004</v>
      </c>
      <c r="N10" s="11">
        <f t="shared" si="2"/>
        <v>80.442777500000005</v>
      </c>
      <c r="O10" s="11">
        <f t="shared" si="3"/>
        <v>13.26327832555075</v>
      </c>
    </row>
    <row r="11" spans="1:15" s="11" customFormat="1" ht="15.75" x14ac:dyDescent="0.25">
      <c r="A11" s="8" t="s">
        <v>79</v>
      </c>
      <c r="B11" s="8">
        <v>104.2659</v>
      </c>
      <c r="C11" s="8">
        <v>55.521880000000003</v>
      </c>
      <c r="D11" s="8">
        <v>188.6292</v>
      </c>
      <c r="E11" s="8">
        <v>51.583019999999998</v>
      </c>
      <c r="F11" s="11">
        <f t="shared" si="0"/>
        <v>99.999999999999986</v>
      </c>
      <c r="G11" s="11">
        <f t="shared" si="1"/>
        <v>63.759548582950345</v>
      </c>
      <c r="J11" s="8">
        <v>480.67750000000001</v>
      </c>
      <c r="K11" s="8">
        <v>268.1377</v>
      </c>
      <c r="L11" s="8">
        <v>333.74599999999998</v>
      </c>
      <c r="M11" s="8">
        <v>263.72340000000003</v>
      </c>
      <c r="N11" s="11">
        <f t="shared" si="2"/>
        <v>336.57115000000005</v>
      </c>
      <c r="O11" s="11">
        <f t="shared" si="3"/>
        <v>101.26623876661269</v>
      </c>
    </row>
    <row r="12" spans="1:15" s="11" customFormat="1" ht="15.75" x14ac:dyDescent="0.25">
      <c r="A12" s="8" t="s">
        <v>80</v>
      </c>
      <c r="B12" s="8">
        <v>97.381079999999997</v>
      </c>
      <c r="C12" s="8">
        <v>96.430629999999994</v>
      </c>
      <c r="D12" s="8">
        <v>82.7273</v>
      </c>
      <c r="E12" s="8">
        <v>123.461</v>
      </c>
      <c r="F12" s="11">
        <f t="shared" si="0"/>
        <v>100.00000250000001</v>
      </c>
      <c r="G12" s="11">
        <f t="shared" si="1"/>
        <v>17.013365632675118</v>
      </c>
      <c r="J12" s="8">
        <v>72.643770000000004</v>
      </c>
      <c r="K12" s="8">
        <v>78.585489999999993</v>
      </c>
      <c r="L12" s="8">
        <v>80.103440000000006</v>
      </c>
      <c r="M12" s="8">
        <v>71.815700000000007</v>
      </c>
      <c r="N12" s="11">
        <f t="shared" si="2"/>
        <v>75.787100000000009</v>
      </c>
      <c r="O12" s="11">
        <f t="shared" si="3"/>
        <v>4.1679059105102949</v>
      </c>
    </row>
    <row r="13" spans="1:15" s="11" customFormat="1" ht="15.75" x14ac:dyDescent="0.25">
      <c r="A13" s="8" t="s">
        <v>81</v>
      </c>
      <c r="B13" s="8">
        <v>92.282089999999997</v>
      </c>
      <c r="C13" s="8">
        <v>95.851550000000003</v>
      </c>
      <c r="D13" s="8">
        <v>119.02849999999999</v>
      </c>
      <c r="E13" s="8">
        <v>92.837850000000003</v>
      </c>
      <c r="F13" s="11">
        <f t="shared" si="0"/>
        <v>99.999997500000006</v>
      </c>
      <c r="G13" s="11">
        <f t="shared" si="1"/>
        <v>12.782226945294894</v>
      </c>
      <c r="J13" s="8">
        <v>89.357529999999997</v>
      </c>
      <c r="K13" s="8">
        <v>83.578599999999994</v>
      </c>
      <c r="L13" s="8">
        <v>103.42870000000001</v>
      </c>
      <c r="M13" s="8">
        <v>82.442279999999997</v>
      </c>
      <c r="N13" s="11">
        <f t="shared" si="2"/>
        <v>89.701777499999992</v>
      </c>
      <c r="O13" s="11">
        <f t="shared" si="3"/>
        <v>9.6391651490378099</v>
      </c>
    </row>
    <row r="14" spans="1:15" s="11" customFormat="1" ht="15.75" x14ac:dyDescent="0.25">
      <c r="A14" s="8" t="s">
        <v>82</v>
      </c>
      <c r="B14" s="8">
        <v>96.748500000000007</v>
      </c>
      <c r="C14" s="8">
        <v>123.00230000000001</v>
      </c>
      <c r="D14" s="8">
        <v>96.421959999999999</v>
      </c>
      <c r="E14" s="8">
        <v>83.827219999999997</v>
      </c>
      <c r="F14" s="11">
        <f t="shared" si="0"/>
        <v>99.999995000000013</v>
      </c>
      <c r="G14" s="11">
        <f t="shared" si="1"/>
        <v>16.472595835810502</v>
      </c>
      <c r="J14" s="8">
        <v>71.115369999999999</v>
      </c>
      <c r="K14" s="8">
        <v>68.703779999999995</v>
      </c>
      <c r="L14" s="8"/>
      <c r="M14" s="8">
        <v>59.5259</v>
      </c>
      <c r="N14" s="11">
        <f t="shared" si="2"/>
        <v>66.448349999999991</v>
      </c>
      <c r="O14" s="11">
        <f t="shared" si="3"/>
        <v>6.1150778477383252</v>
      </c>
    </row>
    <row r="15" spans="1:15" s="11" customFormat="1" ht="15.75" x14ac:dyDescent="0.25">
      <c r="A15" s="8" t="s">
        <v>83</v>
      </c>
      <c r="B15" s="8">
        <v>92.790710000000004</v>
      </c>
      <c r="C15" s="8">
        <v>111.52160000000001</v>
      </c>
      <c r="D15" s="8">
        <v>104.45740000000001</v>
      </c>
      <c r="E15" s="8">
        <v>91.230350000000001</v>
      </c>
      <c r="F15" s="11">
        <f t="shared" si="0"/>
        <v>100.000015</v>
      </c>
      <c r="G15" s="11">
        <f t="shared" si="1"/>
        <v>9.6866971451522126</v>
      </c>
      <c r="J15" s="8">
        <v>90.158349999999999</v>
      </c>
      <c r="K15" s="8">
        <v>82.89864</v>
      </c>
      <c r="L15" s="8">
        <v>106.98220000000001</v>
      </c>
      <c r="M15" s="8">
        <v>101.6656</v>
      </c>
      <c r="N15" s="11">
        <f t="shared" si="2"/>
        <v>95.426197499999986</v>
      </c>
      <c r="O15" s="11">
        <f t="shared" si="3"/>
        <v>10.911175487179419</v>
      </c>
    </row>
    <row r="16" spans="1:15" s="11" customFormat="1" ht="15.75" x14ac:dyDescent="0.25">
      <c r="A16" s="8" t="s">
        <v>84</v>
      </c>
      <c r="B16" s="8">
        <v>92.976609999999994</v>
      </c>
      <c r="C16" s="8">
        <v>97.566389999999998</v>
      </c>
      <c r="D16" s="8">
        <v>113.5407</v>
      </c>
      <c r="E16" s="8">
        <v>95.916250000000005</v>
      </c>
      <c r="F16" s="11">
        <f t="shared" si="0"/>
        <v>99.999987500000003</v>
      </c>
      <c r="G16" s="11">
        <f t="shared" si="1"/>
        <v>9.2245692812921281</v>
      </c>
      <c r="J16" s="8">
        <v>97.700630000000004</v>
      </c>
      <c r="K16" s="8">
        <v>76.708839999999995</v>
      </c>
      <c r="L16" s="8">
        <v>100.6704</v>
      </c>
      <c r="M16" s="8">
        <v>88.297709999999995</v>
      </c>
      <c r="N16" s="11">
        <f t="shared" si="2"/>
        <v>90.844395000000006</v>
      </c>
      <c r="O16" s="11">
        <f t="shared" si="3"/>
        <v>10.799040887697544</v>
      </c>
    </row>
    <row r="17" spans="1:15" s="11" customFormat="1" ht="15.75" x14ac:dyDescent="0.25">
      <c r="A17" s="8" t="s">
        <v>85</v>
      </c>
      <c r="B17" s="8">
        <v>101.8096</v>
      </c>
      <c r="C17" s="8">
        <v>105.4388</v>
      </c>
      <c r="D17" s="8">
        <v>99.26</v>
      </c>
      <c r="E17" s="8">
        <v>93.491640000000004</v>
      </c>
      <c r="F17" s="11">
        <f t="shared" si="0"/>
        <v>100.00001</v>
      </c>
      <c r="G17" s="11">
        <f t="shared" si="1"/>
        <v>5.025320802005246</v>
      </c>
      <c r="J17" s="8">
        <v>55.433860000000003</v>
      </c>
      <c r="K17" s="8">
        <v>58.448540000000001</v>
      </c>
      <c r="L17" s="8">
        <v>72.70241</v>
      </c>
      <c r="M17" s="8">
        <v>58.103319999999997</v>
      </c>
      <c r="N17" s="11">
        <f t="shared" si="2"/>
        <v>61.1720325</v>
      </c>
      <c r="O17" s="11">
        <f t="shared" si="3"/>
        <v>7.8040723714711131</v>
      </c>
    </row>
    <row r="18" spans="1:15" s="11" customFormat="1" ht="15.75" x14ac:dyDescent="0.25">
      <c r="A18" s="8" t="s">
        <v>86</v>
      </c>
      <c r="B18" s="8">
        <v>97.208820000000003</v>
      </c>
      <c r="C18" s="8">
        <v>107.82599999999999</v>
      </c>
      <c r="D18" s="8">
        <v>91.560519999999997</v>
      </c>
      <c r="E18" s="8">
        <v>103.40470000000001</v>
      </c>
      <c r="F18" s="11">
        <f t="shared" si="0"/>
        <v>100.00000999999999</v>
      </c>
      <c r="G18" s="11">
        <f t="shared" si="1"/>
        <v>7.1146273397932323</v>
      </c>
      <c r="J18" s="8">
        <v>75.713999999999999</v>
      </c>
      <c r="K18" s="8">
        <v>75.78116</v>
      </c>
      <c r="L18" s="8">
        <v>90.389139999999998</v>
      </c>
      <c r="M18" s="8">
        <v>106.4438</v>
      </c>
      <c r="N18" s="11">
        <f t="shared" si="2"/>
        <v>87.082025000000002</v>
      </c>
      <c r="O18" s="11">
        <f t="shared" si="3"/>
        <v>14.637359540148152</v>
      </c>
    </row>
    <row r="19" spans="1:15" s="11" customFormat="1" ht="15.75" x14ac:dyDescent="0.25">
      <c r="A19" s="8" t="s">
        <v>87</v>
      </c>
      <c r="B19" s="8">
        <v>102.96680000000001</v>
      </c>
      <c r="C19" s="8">
        <v>99.9148</v>
      </c>
      <c r="D19" s="8">
        <v>97.134259999999998</v>
      </c>
      <c r="E19" s="8">
        <v>99.984179999999995</v>
      </c>
      <c r="F19" s="11">
        <f t="shared" si="0"/>
        <v>100.00000999999999</v>
      </c>
      <c r="G19" s="11">
        <f t="shared" si="1"/>
        <v>2.3820073677188081</v>
      </c>
      <c r="J19" s="8">
        <v>69.595740000000006</v>
      </c>
      <c r="K19" s="8">
        <v>67.079319999999996</v>
      </c>
      <c r="L19" s="8">
        <v>77.213229999999996</v>
      </c>
      <c r="M19" s="8">
        <v>70.789900000000003</v>
      </c>
      <c r="N19" s="11">
        <f t="shared" si="2"/>
        <v>71.169547499999993</v>
      </c>
      <c r="O19" s="11">
        <f t="shared" si="3"/>
        <v>4.3157487351124821</v>
      </c>
    </row>
    <row r="20" spans="1:15" s="11" customFormat="1" ht="15.75" x14ac:dyDescent="0.25">
      <c r="A20" s="8" t="s">
        <v>88</v>
      </c>
      <c r="B20" s="8">
        <v>95.540769999999995</v>
      </c>
      <c r="C20" s="8">
        <v>97.3703</v>
      </c>
      <c r="D20" s="8">
        <v>90.643450000000001</v>
      </c>
      <c r="E20" s="8">
        <v>116.4455</v>
      </c>
      <c r="F20" s="11">
        <f t="shared" si="0"/>
        <v>100.000005</v>
      </c>
      <c r="G20" s="11">
        <f t="shared" si="1"/>
        <v>11.325480893914982</v>
      </c>
      <c r="J20" s="8">
        <v>76.53783</v>
      </c>
      <c r="K20" s="8">
        <v>74.232380000000006</v>
      </c>
      <c r="L20" s="8">
        <v>83.343410000000006</v>
      </c>
      <c r="M20" s="8">
        <v>65.869879999999995</v>
      </c>
      <c r="N20" s="11">
        <f t="shared" si="2"/>
        <v>74.995875000000012</v>
      </c>
      <c r="O20" s="11">
        <f t="shared" si="3"/>
        <v>7.2093845126404554</v>
      </c>
    </row>
    <row r="21" spans="1:15" s="11" customFormat="1" ht="15.75" x14ac:dyDescent="0.25">
      <c r="A21" s="8" t="s">
        <v>89</v>
      </c>
      <c r="B21" s="8">
        <v>97.219759999999994</v>
      </c>
      <c r="C21" s="8">
        <v>90.950810000000004</v>
      </c>
      <c r="D21" s="8">
        <v>94.466530000000006</v>
      </c>
      <c r="E21" s="8">
        <v>117.3629</v>
      </c>
      <c r="F21" s="11">
        <f t="shared" si="0"/>
        <v>100</v>
      </c>
      <c r="G21" s="11">
        <f t="shared" si="1"/>
        <v>11.85618208312439</v>
      </c>
      <c r="J21" s="8">
        <v>103.7396</v>
      </c>
      <c r="K21" s="8">
        <v>88.825670000000002</v>
      </c>
      <c r="L21" s="8">
        <v>94.053060000000002</v>
      </c>
      <c r="M21" s="8">
        <v>75.823589999999996</v>
      </c>
      <c r="N21" s="11">
        <f t="shared" si="2"/>
        <v>90.610479999999995</v>
      </c>
      <c r="O21" s="11">
        <f t="shared" si="3"/>
        <v>11.634185426850188</v>
      </c>
    </row>
    <row r="22" spans="1:15" s="11" customFormat="1" ht="15.75" x14ac:dyDescent="0.25">
      <c r="A22" s="8" t="s">
        <v>90</v>
      </c>
      <c r="B22" s="8">
        <v>99.245289999999997</v>
      </c>
      <c r="C22" s="8">
        <v>98.770660000000007</v>
      </c>
      <c r="D22" s="8">
        <v>98.047380000000004</v>
      </c>
      <c r="E22" s="8">
        <v>103.9367</v>
      </c>
      <c r="F22" s="11">
        <f t="shared" si="0"/>
        <v>100.00000750000001</v>
      </c>
      <c r="G22" s="11">
        <f t="shared" si="1"/>
        <v>2.6702806203265723</v>
      </c>
      <c r="J22" s="8">
        <v>97.421629999999993</v>
      </c>
      <c r="K22" s="8">
        <v>85.421509999999998</v>
      </c>
      <c r="L22" s="8">
        <v>79.746459999999999</v>
      </c>
      <c r="M22" s="8">
        <v>120.68210000000001</v>
      </c>
      <c r="N22" s="11">
        <f t="shared" si="2"/>
        <v>95.817925000000002</v>
      </c>
      <c r="O22" s="11">
        <f t="shared" si="3"/>
        <v>18.139978870403908</v>
      </c>
    </row>
  </sheetData>
  <mergeCells count="3">
    <mergeCell ref="B3:G3"/>
    <mergeCell ref="J3:O3"/>
    <mergeCell ref="A2:XFD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O6"/>
  <sheetViews>
    <sheetView workbookViewId="0">
      <selection activeCell="B9" sqref="B9"/>
    </sheetView>
  </sheetViews>
  <sheetFormatPr defaultRowHeight="13.5" x14ac:dyDescent="0.15"/>
  <cols>
    <col min="1" max="1" width="17.125" customWidth="1"/>
  </cols>
  <sheetData>
    <row r="1" spans="1:15" ht="15.75" x14ac:dyDescent="0.25">
      <c r="A1" s="20" t="s">
        <v>99</v>
      </c>
    </row>
    <row r="2" spans="1:15" s="37" customFormat="1" ht="15.75" x14ac:dyDescent="0.25">
      <c r="A2" s="55" t="s">
        <v>285</v>
      </c>
    </row>
    <row r="3" spans="1:15" s="7" customFormat="1" ht="15.75" x14ac:dyDescent="0.25">
      <c r="B3" s="38" t="s">
        <v>54</v>
      </c>
      <c r="C3" s="39"/>
      <c r="D3" s="39"/>
      <c r="E3" s="39"/>
      <c r="F3" s="39"/>
      <c r="G3" s="39"/>
      <c r="J3" s="40" t="s">
        <v>4</v>
      </c>
      <c r="K3" s="39"/>
      <c r="L3" s="39"/>
      <c r="M3" s="39"/>
      <c r="N3" s="39"/>
      <c r="O3" s="39"/>
    </row>
    <row r="4" spans="1:15" s="11" customFormat="1" ht="15.75" x14ac:dyDescent="0.25">
      <c r="B4" s="11" t="s">
        <v>91</v>
      </c>
      <c r="C4" s="11" t="s">
        <v>93</v>
      </c>
      <c r="D4" s="11" t="s">
        <v>95</v>
      </c>
      <c r="E4" s="11" t="s">
        <v>97</v>
      </c>
      <c r="F4" s="11" t="s">
        <v>68</v>
      </c>
      <c r="G4" s="11" t="s">
        <v>0</v>
      </c>
      <c r="J4" s="11" t="s">
        <v>91</v>
      </c>
      <c r="K4" s="11" t="s">
        <v>93</v>
      </c>
      <c r="L4" s="11" t="s">
        <v>95</v>
      </c>
      <c r="M4" s="11" t="s">
        <v>97</v>
      </c>
      <c r="N4" s="11" t="s">
        <v>68</v>
      </c>
      <c r="O4" s="11" t="s">
        <v>0</v>
      </c>
    </row>
    <row r="5" spans="1:15" s="11" customFormat="1" ht="15.75" x14ac:dyDescent="0.25">
      <c r="A5" s="11" t="s">
        <v>101</v>
      </c>
      <c r="B5" s="8">
        <v>97.682760000000002</v>
      </c>
      <c r="C5" s="8">
        <v>107.3287</v>
      </c>
      <c r="D5" s="8">
        <v>102.7628</v>
      </c>
      <c r="E5" s="8">
        <v>92.225740000000002</v>
      </c>
      <c r="F5" s="11">
        <f>AVERAGE(B5:E5)</f>
        <v>100</v>
      </c>
      <c r="G5" s="11">
        <f>STDEV(B5:E5)</f>
        <v>6.5102899908580598</v>
      </c>
      <c r="J5" s="8">
        <v>70.726860000000002</v>
      </c>
      <c r="K5" s="8">
        <v>68.588809999999995</v>
      </c>
      <c r="L5" s="8">
        <v>88.018209999999996</v>
      </c>
      <c r="M5" s="8">
        <v>80.09751</v>
      </c>
      <c r="N5" s="11">
        <f>AVERAGE(J5:M5)</f>
        <v>76.857847500000005</v>
      </c>
      <c r="O5" s="11">
        <f>STDEV(J5:M5)</f>
        <v>8.963167095524339</v>
      </c>
    </row>
    <row r="6" spans="1:15" s="11" customFormat="1" ht="15.75" x14ac:dyDescent="0.25">
      <c r="A6" s="11" t="s">
        <v>102</v>
      </c>
      <c r="B6" s="8">
        <v>97.219759999999994</v>
      </c>
      <c r="C6" s="8">
        <v>90.950810000000004</v>
      </c>
      <c r="D6" s="8">
        <v>94.466530000000006</v>
      </c>
      <c r="E6" s="8">
        <v>117.3629</v>
      </c>
      <c r="F6" s="11">
        <f>AVERAGE(B6:E6)</f>
        <v>100</v>
      </c>
      <c r="G6" s="11">
        <f>STDEV(B6:E6)</f>
        <v>11.85618208312439</v>
      </c>
      <c r="J6" s="8">
        <v>103.7396</v>
      </c>
      <c r="K6" s="8">
        <v>88.825670000000002</v>
      </c>
      <c r="L6" s="8">
        <v>94.053060000000002</v>
      </c>
      <c r="M6" s="8">
        <v>75.823589999999996</v>
      </c>
      <c r="N6" s="11">
        <f>AVERAGE(J6:M6)</f>
        <v>90.610479999999995</v>
      </c>
      <c r="O6" s="11">
        <f>STDEV(J6:M6)</f>
        <v>11.634185426850188</v>
      </c>
    </row>
  </sheetData>
  <mergeCells count="3">
    <mergeCell ref="B3:G3"/>
    <mergeCell ref="J3:O3"/>
    <mergeCell ref="A2:XFD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O19"/>
  <sheetViews>
    <sheetView workbookViewId="0">
      <selection activeCell="B3" sqref="B3:G3"/>
    </sheetView>
  </sheetViews>
  <sheetFormatPr defaultRowHeight="13.5" x14ac:dyDescent="0.15"/>
  <cols>
    <col min="1" max="1" width="16.625" customWidth="1"/>
  </cols>
  <sheetData>
    <row r="1" spans="1:15" s="21" customFormat="1" ht="15.75" x14ac:dyDescent="0.25">
      <c r="A1" s="17" t="s">
        <v>103</v>
      </c>
    </row>
    <row r="2" spans="1:15" s="37" customFormat="1" ht="15.75" x14ac:dyDescent="0.25">
      <c r="A2" s="58" t="s">
        <v>286</v>
      </c>
    </row>
    <row r="3" spans="1:15" s="11" customFormat="1" ht="15.75" x14ac:dyDescent="0.25">
      <c r="B3" s="56" t="s">
        <v>287</v>
      </c>
      <c r="C3" s="57"/>
      <c r="D3" s="57"/>
      <c r="E3" s="57"/>
      <c r="F3" s="57"/>
      <c r="G3" s="57"/>
      <c r="J3" s="40" t="s">
        <v>4</v>
      </c>
      <c r="K3" s="39"/>
      <c r="L3" s="39"/>
      <c r="M3" s="39"/>
      <c r="N3" s="39"/>
      <c r="O3" s="39"/>
    </row>
    <row r="4" spans="1:15" s="11" customFormat="1" ht="15.75" x14ac:dyDescent="0.25">
      <c r="B4" s="11" t="s">
        <v>91</v>
      </c>
      <c r="C4" s="11" t="s">
        <v>93</v>
      </c>
      <c r="D4" s="11" t="s">
        <v>95</v>
      </c>
      <c r="E4" s="11" t="s">
        <v>97</v>
      </c>
      <c r="F4" s="11" t="s">
        <v>68</v>
      </c>
      <c r="G4" s="11" t="s">
        <v>0</v>
      </c>
      <c r="J4" s="11" t="s">
        <v>91</v>
      </c>
      <c r="K4" s="11" t="s">
        <v>93</v>
      </c>
      <c r="L4" s="11" t="s">
        <v>95</v>
      </c>
      <c r="M4" s="11" t="s">
        <v>97</v>
      </c>
      <c r="N4" s="11" t="s">
        <v>68</v>
      </c>
      <c r="O4" s="11" t="s">
        <v>0</v>
      </c>
    </row>
    <row r="5" spans="1:15" s="11" customFormat="1" ht="15.75" x14ac:dyDescent="0.25">
      <c r="A5" s="8" t="s">
        <v>104</v>
      </c>
      <c r="B5" s="8">
        <v>97.277429999999995</v>
      </c>
      <c r="C5" s="8">
        <v>104.9927</v>
      </c>
      <c r="D5" s="8">
        <v>98.423550000000006</v>
      </c>
      <c r="E5" s="8">
        <v>99.306340000000006</v>
      </c>
      <c r="F5" s="11">
        <f>AVERAGE(B5:E5)</f>
        <v>100.00000499999999</v>
      </c>
      <c r="G5" s="11">
        <f>STDEV(B5:E5)</f>
        <v>3.4305392915643251</v>
      </c>
      <c r="J5" s="8">
        <v>44.213700000000003</v>
      </c>
      <c r="K5" s="8">
        <v>48.802379999999999</v>
      </c>
      <c r="L5" s="8">
        <v>79.421379999999999</v>
      </c>
      <c r="M5" s="8">
        <v>85.415180000000007</v>
      </c>
      <c r="N5" s="11">
        <f>AVERAGE(J5:M5)</f>
        <v>64.463160000000002</v>
      </c>
      <c r="O5" s="11">
        <f>STDEV(J5:M5)</f>
        <v>20.960567328110816</v>
      </c>
    </row>
    <row r="6" spans="1:15" s="11" customFormat="1" ht="15.75" x14ac:dyDescent="0.25">
      <c r="A6" s="8" t="s">
        <v>105</v>
      </c>
      <c r="B6" s="8">
        <v>84.487960000000001</v>
      </c>
      <c r="C6" s="8">
        <v>90.118719999999996</v>
      </c>
      <c r="D6" s="8">
        <v>109.42</v>
      </c>
      <c r="E6" s="8">
        <v>115.97329999999999</v>
      </c>
      <c r="F6" s="11">
        <f t="shared" ref="F6:F19" si="0">AVERAGE(B6:E6)</f>
        <v>99.999994999999998</v>
      </c>
      <c r="G6" s="11">
        <f t="shared" ref="G6:G19" si="1">STDEV(B6:E6)</f>
        <v>15.079188663959997</v>
      </c>
      <c r="J6" s="8">
        <v>118.7794</v>
      </c>
      <c r="K6" s="8">
        <v>109.7278</v>
      </c>
      <c r="L6" s="8">
        <v>118.6514</v>
      </c>
      <c r="M6" s="8">
        <v>90.348749999999995</v>
      </c>
      <c r="N6" s="11">
        <f t="shared" ref="N6:N19" si="2">AVERAGE(J6:M6)</f>
        <v>109.37683749999999</v>
      </c>
      <c r="O6" s="11">
        <f t="shared" ref="O6:O19" si="3">STDEV(J6:M6)</f>
        <v>13.374315929134271</v>
      </c>
    </row>
    <row r="7" spans="1:15" s="11" customFormat="1" ht="15.75" x14ac:dyDescent="0.25">
      <c r="A7" s="8" t="s">
        <v>106</v>
      </c>
      <c r="B7" s="8">
        <v>87.193389999999994</v>
      </c>
      <c r="C7" s="8">
        <v>96.905789999999996</v>
      </c>
      <c r="D7" s="8">
        <v>141.3237</v>
      </c>
      <c r="E7" s="8">
        <v>74.577129999999997</v>
      </c>
      <c r="F7" s="11">
        <f t="shared" si="0"/>
        <v>100.00000249999999</v>
      </c>
      <c r="G7" s="11">
        <f t="shared" si="1"/>
        <v>29.02616001668769</v>
      </c>
      <c r="J7" s="8">
        <v>74.539280000000005</v>
      </c>
      <c r="K7" s="8">
        <v>77.086479999999995</v>
      </c>
      <c r="L7" s="8">
        <v>90.177139999999994</v>
      </c>
      <c r="M7" s="8">
        <v>37.843029999999999</v>
      </c>
      <c r="N7" s="11">
        <f t="shared" si="2"/>
        <v>69.911482500000005</v>
      </c>
      <c r="O7" s="11">
        <f t="shared" si="3"/>
        <v>22.449793009276437</v>
      </c>
    </row>
    <row r="8" spans="1:15" s="11" customFormat="1" ht="15.75" x14ac:dyDescent="0.25">
      <c r="A8" s="8" t="s">
        <v>107</v>
      </c>
      <c r="B8" s="8">
        <v>100.12269999999999</v>
      </c>
      <c r="C8" s="8">
        <v>81.818470000000005</v>
      </c>
      <c r="D8" s="8">
        <v>90.469359999999995</v>
      </c>
      <c r="E8" s="8">
        <v>127.5895</v>
      </c>
      <c r="F8" s="11">
        <f t="shared" si="0"/>
        <v>100.0000075</v>
      </c>
      <c r="G8" s="11">
        <f t="shared" si="1"/>
        <v>19.854442806672402</v>
      </c>
      <c r="J8" s="8">
        <v>105.3546</v>
      </c>
      <c r="K8" s="8">
        <v>97.709239999999994</v>
      </c>
      <c r="L8" s="8">
        <v>95.390360000000001</v>
      </c>
      <c r="M8" s="8">
        <v>58.683349999999997</v>
      </c>
      <c r="N8" s="11">
        <f t="shared" si="2"/>
        <v>89.284387500000008</v>
      </c>
      <c r="O8" s="11">
        <f t="shared" si="3"/>
        <v>20.840155675114861</v>
      </c>
    </row>
    <row r="9" spans="1:15" s="11" customFormat="1" ht="15.75" x14ac:dyDescent="0.25">
      <c r="A9" s="8" t="s">
        <v>108</v>
      </c>
      <c r="B9" s="8">
        <v>115.14239999999999</v>
      </c>
      <c r="C9" s="8">
        <v>127.7282</v>
      </c>
      <c r="D9" s="8">
        <v>70.294049999999999</v>
      </c>
      <c r="E9" s="8">
        <v>86.835329999999999</v>
      </c>
      <c r="F9" s="11">
        <f t="shared" si="0"/>
        <v>99.999994999999998</v>
      </c>
      <c r="G9" s="11">
        <f t="shared" si="1"/>
        <v>26.16548206200488</v>
      </c>
      <c r="J9" s="8">
        <v>151.93979999999999</v>
      </c>
      <c r="K9" s="8">
        <v>71.510769999999994</v>
      </c>
      <c r="L9" s="8">
        <v>55.868250000000003</v>
      </c>
      <c r="M9" s="8"/>
      <c r="N9" s="11">
        <f t="shared" si="2"/>
        <v>93.10627333333332</v>
      </c>
      <c r="O9" s="11">
        <f t="shared" si="3"/>
        <v>51.548132876134673</v>
      </c>
    </row>
    <row r="10" spans="1:15" s="11" customFormat="1" ht="15.75" x14ac:dyDescent="0.25">
      <c r="A10" s="8" t="s">
        <v>117</v>
      </c>
      <c r="B10" s="8">
        <v>84.119709999999998</v>
      </c>
      <c r="C10" s="8">
        <v>92.306290000000004</v>
      </c>
      <c r="D10" s="8">
        <v>126.2946</v>
      </c>
      <c r="E10" s="8">
        <v>97.279390000000006</v>
      </c>
      <c r="F10" s="11">
        <f t="shared" si="0"/>
        <v>99.999997500000006</v>
      </c>
      <c r="G10" s="11">
        <f t="shared" si="1"/>
        <v>18.350154331596915</v>
      </c>
      <c r="J10" s="8">
        <v>93.896159999999995</v>
      </c>
      <c r="K10" s="8">
        <v>70.031880000000001</v>
      </c>
      <c r="L10" s="8">
        <v>90.522279999999995</v>
      </c>
      <c r="M10" s="8">
        <v>57.088009999999997</v>
      </c>
      <c r="N10" s="11">
        <f t="shared" si="2"/>
        <v>77.884582499999993</v>
      </c>
      <c r="O10" s="11">
        <f t="shared" si="3"/>
        <v>17.418805703810222</v>
      </c>
    </row>
    <row r="11" spans="1:15" s="11" customFormat="1" ht="15.75" x14ac:dyDescent="0.25">
      <c r="A11" s="8" t="s">
        <v>109</v>
      </c>
      <c r="B11" s="8">
        <v>78.055599999999998</v>
      </c>
      <c r="C11" s="8">
        <v>82.607479999999995</v>
      </c>
      <c r="D11" s="8">
        <v>96.400229999999993</v>
      </c>
      <c r="E11" s="8">
        <v>142.9367</v>
      </c>
      <c r="F11" s="11">
        <f t="shared" si="0"/>
        <v>100.00000249999999</v>
      </c>
      <c r="G11" s="11">
        <f t="shared" si="1"/>
        <v>29.668024281220561</v>
      </c>
      <c r="J11" s="8">
        <v>72.507369999999995</v>
      </c>
      <c r="K11" s="8">
        <v>94.345179999999999</v>
      </c>
      <c r="L11" s="8">
        <v>102.34439999999999</v>
      </c>
      <c r="M11" s="8">
        <v>73.079059999999998</v>
      </c>
      <c r="N11" s="11">
        <f t="shared" si="2"/>
        <v>85.569002500000011</v>
      </c>
      <c r="O11" s="11">
        <f t="shared" si="3"/>
        <v>15.111145555658185</v>
      </c>
    </row>
    <row r="12" spans="1:15" s="11" customFormat="1" ht="15.75" x14ac:dyDescent="0.25">
      <c r="A12" s="8" t="s">
        <v>118</v>
      </c>
      <c r="B12" s="8">
        <v>73.445880000000002</v>
      </c>
      <c r="C12" s="8"/>
      <c r="D12" s="8">
        <v>155.7372</v>
      </c>
      <c r="E12" s="8">
        <v>70.816890000000001</v>
      </c>
      <c r="F12" s="11">
        <f t="shared" si="0"/>
        <v>99.999990000000011</v>
      </c>
      <c r="G12" s="11">
        <f t="shared" si="1"/>
        <v>48.287734788899535</v>
      </c>
      <c r="J12" s="8">
        <v>249.46469999999999</v>
      </c>
      <c r="K12" s="8">
        <v>171.2165</v>
      </c>
      <c r="L12" s="8">
        <v>142.19280000000001</v>
      </c>
      <c r="M12" s="8"/>
      <c r="N12" s="11">
        <f t="shared" si="2"/>
        <v>187.62466666666668</v>
      </c>
      <c r="O12" s="11">
        <f t="shared" si="3"/>
        <v>55.486359426649472</v>
      </c>
    </row>
    <row r="13" spans="1:15" s="11" customFormat="1" ht="15.75" x14ac:dyDescent="0.25">
      <c r="A13" s="8" t="s">
        <v>110</v>
      </c>
      <c r="B13" s="8">
        <v>115.9104</v>
      </c>
      <c r="C13" s="8">
        <v>108.8766</v>
      </c>
      <c r="D13" s="8">
        <v>75.212980000000002</v>
      </c>
      <c r="E13" s="8"/>
      <c r="F13" s="11">
        <f t="shared" si="0"/>
        <v>99.999993333333336</v>
      </c>
      <c r="G13" s="11">
        <f t="shared" si="1"/>
        <v>21.752370172009641</v>
      </c>
      <c r="J13" s="8">
        <v>195.76990000000001</v>
      </c>
      <c r="K13" s="8">
        <v>240.08699999999999</v>
      </c>
      <c r="L13" s="8">
        <v>222.38659999999999</v>
      </c>
      <c r="M13" s="8"/>
      <c r="N13" s="11">
        <f t="shared" si="2"/>
        <v>219.4145</v>
      </c>
      <c r="O13" s="11">
        <f t="shared" si="3"/>
        <v>22.307540696141285</v>
      </c>
    </row>
    <row r="14" spans="1:15" s="11" customFormat="1" ht="15.75" x14ac:dyDescent="0.25">
      <c r="A14" s="8" t="s">
        <v>111</v>
      </c>
      <c r="B14" s="8">
        <v>96.862889999999993</v>
      </c>
      <c r="C14" s="8">
        <v>70.136290000000002</v>
      </c>
      <c r="D14" s="8">
        <v>131.04519999999999</v>
      </c>
      <c r="E14" s="8">
        <v>101.9556</v>
      </c>
      <c r="F14" s="11">
        <f t="shared" si="0"/>
        <v>99.999994999999998</v>
      </c>
      <c r="G14" s="11">
        <f t="shared" si="1"/>
        <v>24.962047515619243</v>
      </c>
      <c r="J14" s="8">
        <v>336.86799999999999</v>
      </c>
      <c r="K14" s="8">
        <v>194.17449999999999</v>
      </c>
      <c r="L14" s="8">
        <v>200.4093</v>
      </c>
      <c r="M14" s="8">
        <v>156.55350000000001</v>
      </c>
      <c r="N14" s="11">
        <f t="shared" si="2"/>
        <v>222.00132500000001</v>
      </c>
      <c r="O14" s="11">
        <f t="shared" si="3"/>
        <v>78.990122918348689</v>
      </c>
    </row>
    <row r="15" spans="1:15" s="11" customFormat="1" ht="15.75" x14ac:dyDescent="0.25">
      <c r="A15" s="8" t="s">
        <v>112</v>
      </c>
      <c r="B15" s="8">
        <v>77.634770000000003</v>
      </c>
      <c r="C15" s="8">
        <v>53.146169999999998</v>
      </c>
      <c r="D15" s="8">
        <v>86.722080000000005</v>
      </c>
      <c r="E15" s="8">
        <v>182.49700000000001</v>
      </c>
      <c r="F15" s="11">
        <f t="shared" si="0"/>
        <v>100.000005</v>
      </c>
      <c r="G15" s="11">
        <f t="shared" si="1"/>
        <v>56.796546453542113</v>
      </c>
      <c r="J15" s="8">
        <v>182.72829999999999</v>
      </c>
      <c r="K15" s="8">
        <v>141.0214</v>
      </c>
      <c r="L15" s="8">
        <v>123.2658</v>
      </c>
      <c r="M15" s="8"/>
      <c r="N15" s="11">
        <f t="shared" si="2"/>
        <v>149.00516666666667</v>
      </c>
      <c r="O15" s="11">
        <f t="shared" si="3"/>
        <v>30.524623244248808</v>
      </c>
    </row>
    <row r="16" spans="1:15" s="11" customFormat="1" ht="15.75" x14ac:dyDescent="0.25">
      <c r="A16" s="8" t="s">
        <v>113</v>
      </c>
      <c r="B16" s="8">
        <v>101.0869</v>
      </c>
      <c r="C16" s="8">
        <v>87.633349999999993</v>
      </c>
      <c r="D16" s="8">
        <v>89.975399999999993</v>
      </c>
      <c r="E16" s="8">
        <v>121.3043</v>
      </c>
      <c r="F16" s="11">
        <f t="shared" si="0"/>
        <v>99.999987500000003</v>
      </c>
      <c r="G16" s="11">
        <f t="shared" si="1"/>
        <v>15.367511048549465</v>
      </c>
      <c r="J16" s="8">
        <v>65.897390000000001</v>
      </c>
      <c r="K16" s="8">
        <v>71.413700000000006</v>
      </c>
      <c r="L16" s="8">
        <v>73.335009999999997</v>
      </c>
      <c r="M16" s="8">
        <v>45.916969999999999</v>
      </c>
      <c r="N16" s="11">
        <f t="shared" si="2"/>
        <v>64.140767499999995</v>
      </c>
      <c r="O16" s="11">
        <f t="shared" si="3"/>
        <v>12.551522619810951</v>
      </c>
    </row>
    <row r="17" spans="1:15" s="11" customFormat="1" ht="15.75" x14ac:dyDescent="0.25">
      <c r="A17" s="8" t="s">
        <v>114</v>
      </c>
      <c r="B17" s="8">
        <v>87.666420000000002</v>
      </c>
      <c r="C17" s="8">
        <v>109.6116</v>
      </c>
      <c r="D17" s="8">
        <v>85.561109999999999</v>
      </c>
      <c r="E17" s="8">
        <v>117.16079999999999</v>
      </c>
      <c r="F17" s="11">
        <f t="shared" si="0"/>
        <v>99.999982500000002</v>
      </c>
      <c r="G17" s="11">
        <f t="shared" si="1"/>
        <v>15.784746342036144</v>
      </c>
      <c r="J17" s="8">
        <v>151.27449999999999</v>
      </c>
      <c r="K17" s="8">
        <v>110.7171</v>
      </c>
      <c r="L17" s="8">
        <v>107.2407</v>
      </c>
      <c r="M17" s="8"/>
      <c r="N17" s="11">
        <f t="shared" si="2"/>
        <v>123.07743333333333</v>
      </c>
      <c r="O17" s="11">
        <f t="shared" si="3"/>
        <v>24.481161444942376</v>
      </c>
    </row>
    <row r="18" spans="1:15" s="11" customFormat="1" ht="15.75" x14ac:dyDescent="0.25">
      <c r="A18" s="8" t="s">
        <v>115</v>
      </c>
      <c r="B18" s="8">
        <v>94.855670000000003</v>
      </c>
      <c r="C18" s="8">
        <v>104.8246</v>
      </c>
      <c r="D18" s="8">
        <v>86.467449999999999</v>
      </c>
      <c r="E18" s="8">
        <v>113.8523</v>
      </c>
      <c r="F18" s="11">
        <f t="shared" si="0"/>
        <v>100.000005</v>
      </c>
      <c r="G18" s="11">
        <f t="shared" si="1"/>
        <v>11.898977842673343</v>
      </c>
      <c r="J18" s="8">
        <v>129.27590000000001</v>
      </c>
      <c r="K18" s="8">
        <v>101.1116</v>
      </c>
      <c r="L18" s="8">
        <v>118.4288</v>
      </c>
      <c r="M18" s="8">
        <v>230.55690000000001</v>
      </c>
      <c r="N18" s="11">
        <f t="shared" si="2"/>
        <v>144.8433</v>
      </c>
      <c r="O18" s="11">
        <f t="shared" si="3"/>
        <v>58.307668343194806</v>
      </c>
    </row>
    <row r="19" spans="1:15" s="11" customFormat="1" ht="15.75" x14ac:dyDescent="0.25">
      <c r="A19" s="8" t="s">
        <v>116</v>
      </c>
      <c r="B19" s="8">
        <v>77.652270000000001</v>
      </c>
      <c r="C19" s="8">
        <v>96.19999</v>
      </c>
      <c r="D19" s="8">
        <v>96.789940000000001</v>
      </c>
      <c r="E19" s="8">
        <v>129.3578</v>
      </c>
      <c r="F19" s="11">
        <f t="shared" si="0"/>
        <v>100</v>
      </c>
      <c r="G19" s="11">
        <f t="shared" si="1"/>
        <v>21.49454208395397</v>
      </c>
      <c r="J19" s="8">
        <v>110.7501</v>
      </c>
      <c r="K19" s="8">
        <v>99.590620000000001</v>
      </c>
      <c r="L19" s="8">
        <v>97.651200000000003</v>
      </c>
      <c r="M19" s="8"/>
      <c r="N19" s="11">
        <f t="shared" si="2"/>
        <v>102.66397333333333</v>
      </c>
      <c r="O19" s="11">
        <f t="shared" si="3"/>
        <v>7.069612495471965</v>
      </c>
    </row>
  </sheetData>
  <mergeCells count="3">
    <mergeCell ref="B3:G3"/>
    <mergeCell ref="J3:O3"/>
    <mergeCell ref="A2:XFD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L32"/>
  <sheetViews>
    <sheetView workbookViewId="0">
      <selection activeCell="C10" sqref="C10"/>
    </sheetView>
  </sheetViews>
  <sheetFormatPr defaultRowHeight="13.5" x14ac:dyDescent="0.15"/>
  <cols>
    <col min="1" max="1" width="18.125" customWidth="1"/>
  </cols>
  <sheetData>
    <row r="1" spans="1:12" s="37" customFormat="1" ht="15.75" x14ac:dyDescent="0.25">
      <c r="A1" s="59" t="s">
        <v>119</v>
      </c>
    </row>
    <row r="3" spans="1:12" ht="15.75" x14ac:dyDescent="0.25">
      <c r="A3" s="11"/>
      <c r="B3" s="38" t="s">
        <v>125</v>
      </c>
      <c r="C3" s="38"/>
      <c r="D3" s="38"/>
      <c r="F3" s="60" t="s">
        <v>127</v>
      </c>
      <c r="G3" s="39"/>
      <c r="H3" s="39"/>
      <c r="J3" s="60" t="s">
        <v>130</v>
      </c>
      <c r="K3" s="39"/>
      <c r="L3" s="39"/>
    </row>
    <row r="4" spans="1:12" ht="15.75" x14ac:dyDescent="0.25">
      <c r="A4" s="11" t="s">
        <v>123</v>
      </c>
      <c r="B4" s="8" t="s">
        <v>120</v>
      </c>
      <c r="C4" s="23" t="s">
        <v>4</v>
      </c>
      <c r="D4" s="23" t="s">
        <v>122</v>
      </c>
      <c r="E4" s="8"/>
      <c r="F4" s="23" t="s">
        <v>128</v>
      </c>
      <c r="G4" s="23" t="s">
        <v>71</v>
      </c>
      <c r="H4" s="23" t="s">
        <v>129</v>
      </c>
      <c r="J4" s="11" t="s">
        <v>54</v>
      </c>
      <c r="K4" s="12" t="s">
        <v>55</v>
      </c>
      <c r="L4" s="12" t="s">
        <v>121</v>
      </c>
    </row>
    <row r="5" spans="1:12" ht="15.75" x14ac:dyDescent="0.25">
      <c r="A5" s="11" t="s">
        <v>124</v>
      </c>
      <c r="B5" s="11">
        <v>0.8571428571428571</v>
      </c>
      <c r="C5" s="11">
        <v>0.38</v>
      </c>
      <c r="D5" s="11">
        <v>0.875</v>
      </c>
      <c r="E5" s="11"/>
      <c r="F5" s="11">
        <v>2.0753966666666668</v>
      </c>
      <c r="G5" s="11">
        <v>1.2099205</v>
      </c>
      <c r="H5" s="11">
        <v>2.0334477499999997</v>
      </c>
      <c r="J5" s="11">
        <v>5.2194666666666656</v>
      </c>
      <c r="K5" s="11">
        <v>1.99135</v>
      </c>
      <c r="L5" s="11">
        <v>5.3535000000000004</v>
      </c>
    </row>
    <row r="6" spans="1:12" ht="15.75" x14ac:dyDescent="0.25">
      <c r="A6" s="11" t="s">
        <v>126</v>
      </c>
      <c r="B6" s="11">
        <v>0.15118578920369033</v>
      </c>
      <c r="C6" s="11">
        <v>4.4721359549996127E-2</v>
      </c>
      <c r="D6" s="11">
        <v>0.17078251276599365</v>
      </c>
      <c r="E6" s="11"/>
      <c r="F6" s="11">
        <v>7.1758411718301843E-2</v>
      </c>
      <c r="G6" s="11">
        <v>0.19126969709548991</v>
      </c>
      <c r="H6" s="11">
        <v>0.21501909202421229</v>
      </c>
      <c r="J6" s="11">
        <v>0.83346941555564724</v>
      </c>
      <c r="K6" s="11">
        <v>0.31544976662403357</v>
      </c>
      <c r="L6" s="11">
        <v>0.72437138264843148</v>
      </c>
    </row>
    <row r="7" spans="1:12" ht="14.25" x14ac:dyDescent="0.2">
      <c r="B7" s="5"/>
      <c r="C7" s="5"/>
      <c r="D7" s="5"/>
    </row>
    <row r="8" spans="1:12" ht="14.25" x14ac:dyDescent="0.2">
      <c r="B8" s="5"/>
      <c r="C8" s="5"/>
      <c r="D8" s="5"/>
    </row>
    <row r="9" spans="1:12" ht="14.25" x14ac:dyDescent="0.2">
      <c r="B9" s="5"/>
      <c r="C9" s="5"/>
      <c r="D9" s="5"/>
    </row>
    <row r="11" spans="1:12" ht="14.25" x14ac:dyDescent="0.2">
      <c r="H11" s="5"/>
      <c r="I11" s="5"/>
      <c r="J11" s="5"/>
    </row>
    <row r="12" spans="1:12" ht="14.25" x14ac:dyDescent="0.2">
      <c r="H12" s="5"/>
      <c r="I12" s="5"/>
      <c r="J12" s="5"/>
    </row>
    <row r="13" spans="1:12" ht="14.25" x14ac:dyDescent="0.2">
      <c r="H13" s="5"/>
      <c r="I13" s="5"/>
      <c r="J13" s="5"/>
      <c r="K13" s="5"/>
      <c r="L13" s="5"/>
    </row>
    <row r="14" spans="1:12" ht="14.25" x14ac:dyDescent="0.2">
      <c r="H14" s="5"/>
      <c r="I14" s="5"/>
      <c r="J14" s="5"/>
      <c r="K14" s="5"/>
      <c r="L14" s="5"/>
    </row>
    <row r="15" spans="1:12" ht="14.25" x14ac:dyDescent="0.2">
      <c r="J15" s="5"/>
      <c r="K15" s="5"/>
      <c r="L15" s="5"/>
    </row>
    <row r="16" spans="1:12" ht="14.25" x14ac:dyDescent="0.2">
      <c r="J16" s="5"/>
      <c r="K16" s="5"/>
      <c r="L16" s="5"/>
    </row>
    <row r="17" spans="10:12" ht="14.25" x14ac:dyDescent="0.2">
      <c r="J17" s="5"/>
      <c r="K17" s="5"/>
      <c r="L17" s="5"/>
    </row>
    <row r="18" spans="10:12" ht="14.25" x14ac:dyDescent="0.2">
      <c r="J18" s="5"/>
      <c r="K18" s="5"/>
      <c r="L18" s="5"/>
    </row>
    <row r="19" spans="10:12" ht="14.25" x14ac:dyDescent="0.2">
      <c r="J19" s="5"/>
      <c r="K19" s="5"/>
      <c r="L19" s="5"/>
    </row>
    <row r="20" spans="10:12" ht="14.25" x14ac:dyDescent="0.2">
      <c r="J20" s="5"/>
      <c r="K20" s="5"/>
      <c r="L20" s="5"/>
    </row>
    <row r="21" spans="10:12" ht="14.25" x14ac:dyDescent="0.2">
      <c r="J21" s="5"/>
      <c r="K21" s="5"/>
      <c r="L21" s="5"/>
    </row>
    <row r="22" spans="10:12" ht="14.25" x14ac:dyDescent="0.2">
      <c r="J22" s="5"/>
      <c r="K22" s="5"/>
      <c r="L22" s="5"/>
    </row>
    <row r="23" spans="10:12" ht="14.25" x14ac:dyDescent="0.2">
      <c r="J23" s="5"/>
      <c r="K23" s="5"/>
      <c r="L23" s="5"/>
    </row>
    <row r="24" spans="10:12" ht="14.25" x14ac:dyDescent="0.2">
      <c r="J24" s="5"/>
      <c r="K24" s="5"/>
      <c r="L24" s="5"/>
    </row>
    <row r="25" spans="10:12" ht="14.25" x14ac:dyDescent="0.2">
      <c r="J25" s="5"/>
      <c r="K25" s="5"/>
      <c r="L25" s="5"/>
    </row>
    <row r="26" spans="10:12" ht="14.25" x14ac:dyDescent="0.2">
      <c r="J26" s="5"/>
      <c r="K26" s="5"/>
      <c r="L26" s="5"/>
    </row>
    <row r="27" spans="10:12" ht="14.25" x14ac:dyDescent="0.2">
      <c r="J27" s="5"/>
      <c r="K27" s="5"/>
      <c r="L27" s="5"/>
    </row>
    <row r="28" spans="10:12" ht="14.25" x14ac:dyDescent="0.2">
      <c r="J28" s="5"/>
      <c r="K28" s="5"/>
      <c r="L28" s="5"/>
    </row>
    <row r="29" spans="10:12" ht="14.25" x14ac:dyDescent="0.2">
      <c r="J29" s="5"/>
      <c r="K29" s="5"/>
      <c r="L29" s="5"/>
    </row>
    <row r="30" spans="10:12" ht="14.25" x14ac:dyDescent="0.2">
      <c r="J30" s="5"/>
      <c r="K30" s="5"/>
      <c r="L30" s="5"/>
    </row>
    <row r="31" spans="10:12" ht="14.25" x14ac:dyDescent="0.2">
      <c r="J31" s="5"/>
      <c r="K31" s="5"/>
      <c r="L31" s="5"/>
    </row>
    <row r="32" spans="10:12" ht="14.25" x14ac:dyDescent="0.2">
      <c r="J32" s="5"/>
      <c r="K32" s="5"/>
      <c r="L32" s="5"/>
    </row>
  </sheetData>
  <mergeCells count="4">
    <mergeCell ref="A1:XFD1"/>
    <mergeCell ref="B3:D3"/>
    <mergeCell ref="F3:H3"/>
    <mergeCell ref="J3:L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R8"/>
  <sheetViews>
    <sheetView workbookViewId="0">
      <selection activeCell="G11" sqref="G11"/>
    </sheetView>
  </sheetViews>
  <sheetFormatPr defaultRowHeight="15.75" x14ac:dyDescent="0.25"/>
  <cols>
    <col min="1" max="16384" width="9" style="11"/>
  </cols>
  <sheetData>
    <row r="1" spans="1:18" x14ac:dyDescent="0.25">
      <c r="A1" s="11" t="s">
        <v>131</v>
      </c>
    </row>
    <row r="2" spans="1:18" x14ac:dyDescent="0.25">
      <c r="B2" s="11" t="s">
        <v>120</v>
      </c>
      <c r="C2" s="12" t="s">
        <v>147</v>
      </c>
      <c r="D2" s="11" t="s">
        <v>132</v>
      </c>
      <c r="E2" s="11" t="s">
        <v>133</v>
      </c>
      <c r="F2" s="11" t="s">
        <v>134</v>
      </c>
      <c r="G2" s="11" t="s">
        <v>135</v>
      </c>
      <c r="H2" s="11" t="s">
        <v>136</v>
      </c>
      <c r="I2" s="11" t="s">
        <v>137</v>
      </c>
      <c r="J2" s="11" t="s">
        <v>138</v>
      </c>
      <c r="K2" s="11" t="s">
        <v>139</v>
      </c>
      <c r="L2" s="11" t="s">
        <v>140</v>
      </c>
      <c r="M2" s="11" t="s">
        <v>141</v>
      </c>
      <c r="N2" s="11" t="s">
        <v>142</v>
      </c>
      <c r="O2" s="11" t="s">
        <v>143</v>
      </c>
      <c r="P2" s="11" t="s">
        <v>144</v>
      </c>
      <c r="Q2" s="11" t="s">
        <v>145</v>
      </c>
      <c r="R2" s="11" t="s">
        <v>146</v>
      </c>
    </row>
    <row r="3" spans="1:18" x14ac:dyDescent="0.25">
      <c r="A3" s="11" t="s">
        <v>92</v>
      </c>
      <c r="B3" s="8">
        <v>1.143327</v>
      </c>
      <c r="C3" s="8">
        <v>0</v>
      </c>
      <c r="D3" s="8">
        <v>4.9968810000000001</v>
      </c>
      <c r="E3" s="8">
        <v>0.26118390000000002</v>
      </c>
      <c r="F3" s="8">
        <v>0.28639969999999998</v>
      </c>
      <c r="G3" s="8">
        <v>0.69210090000000002</v>
      </c>
      <c r="H3" s="8">
        <v>4.1687599999999998</v>
      </c>
      <c r="I3" s="8">
        <v>4.6548400000000001</v>
      </c>
      <c r="J3" s="8">
        <v>2.1488200000000002</v>
      </c>
      <c r="K3" s="8">
        <v>0.5876188</v>
      </c>
      <c r="L3" s="8">
        <v>5.1522040000000002</v>
      </c>
      <c r="M3" s="8">
        <v>0.50297599999999998</v>
      </c>
      <c r="N3" s="8">
        <v>1.283379</v>
      </c>
      <c r="O3" s="8">
        <v>3.5362010000000001</v>
      </c>
      <c r="P3" s="8">
        <v>6.0937869999999998</v>
      </c>
      <c r="Q3" s="8">
        <v>0.39118389999999997</v>
      </c>
      <c r="R3" s="8">
        <v>4.4968810000000001</v>
      </c>
    </row>
    <row r="4" spans="1:18" x14ac:dyDescent="0.25">
      <c r="A4" s="11" t="s">
        <v>148</v>
      </c>
      <c r="B4" s="8">
        <v>0.92423339999999998</v>
      </c>
      <c r="C4" s="8">
        <v>0</v>
      </c>
      <c r="D4" s="8">
        <v>4.7122970000000004</v>
      </c>
      <c r="E4" s="8">
        <v>0.2254111</v>
      </c>
      <c r="F4" s="8">
        <v>0.26786670000000001</v>
      </c>
      <c r="G4" s="8">
        <v>0.64898540000000005</v>
      </c>
      <c r="H4" s="8">
        <v>4.010141</v>
      </c>
      <c r="I4" s="8">
        <v>4.2557879999999999</v>
      </c>
      <c r="J4" s="8">
        <v>2.007206</v>
      </c>
      <c r="K4" s="8">
        <v>0.45186870000000001</v>
      </c>
      <c r="L4" s="8">
        <v>4.703938</v>
      </c>
      <c r="M4" s="8">
        <v>0.46768480000000001</v>
      </c>
      <c r="N4" s="8">
        <v>1.3663149999999999</v>
      </c>
      <c r="O4" s="8">
        <v>3.0801189999999998</v>
      </c>
      <c r="P4" s="8">
        <v>5.2851239999999997</v>
      </c>
      <c r="Q4" s="8">
        <v>0.35541109999999998</v>
      </c>
      <c r="R4" s="8">
        <v>4.2122970000000004</v>
      </c>
    </row>
    <row r="5" spans="1:18" x14ac:dyDescent="0.25">
      <c r="A5" s="11" t="s">
        <v>149</v>
      </c>
      <c r="B5" s="8">
        <v>1.002767</v>
      </c>
      <c r="C5" s="8">
        <v>0</v>
      </c>
      <c r="D5" s="8">
        <v>3.7991389999999998</v>
      </c>
      <c r="E5" s="8">
        <v>0.22442239999999999</v>
      </c>
      <c r="F5" s="8">
        <v>0.30077480000000001</v>
      </c>
      <c r="G5" s="8">
        <v>0.74376989999999998</v>
      </c>
      <c r="H5" s="8">
        <v>4.3500100000000002</v>
      </c>
      <c r="I5" s="8">
        <v>3.9488249999999998</v>
      </c>
      <c r="J5" s="8">
        <v>2.125032</v>
      </c>
      <c r="K5" s="8">
        <v>0.50244460000000002</v>
      </c>
      <c r="L5" s="8">
        <v>5.0523730000000002</v>
      </c>
      <c r="M5" s="8">
        <v>0.53186659999999997</v>
      </c>
      <c r="N5" s="8">
        <v>1.410536</v>
      </c>
      <c r="O5" s="8">
        <v>3.4922399999999998</v>
      </c>
      <c r="P5" s="8">
        <v>5.3417219999999999</v>
      </c>
      <c r="Q5" s="8">
        <v>0.35442240000000003</v>
      </c>
      <c r="R5" s="8">
        <v>3.2991389999999998</v>
      </c>
    </row>
    <row r="6" spans="1:18" x14ac:dyDescent="0.25">
      <c r="A6" s="11" t="s">
        <v>150</v>
      </c>
      <c r="B6" s="8">
        <v>0.94372860000000003</v>
      </c>
      <c r="C6" s="8">
        <v>0</v>
      </c>
      <c r="D6" s="8"/>
      <c r="E6" s="8">
        <v>0.20676310000000001</v>
      </c>
      <c r="F6" s="8">
        <v>0.2947343</v>
      </c>
      <c r="G6" s="8">
        <v>0.73657050000000002</v>
      </c>
      <c r="H6" s="8">
        <v>3.7314419999999999</v>
      </c>
      <c r="I6" s="8">
        <v>4.1756209999999996</v>
      </c>
      <c r="J6" s="8">
        <v>1.8574109999999999</v>
      </c>
      <c r="K6" s="8">
        <v>0.56334399999999996</v>
      </c>
      <c r="L6" s="8">
        <v>4.5790110000000004</v>
      </c>
      <c r="M6" s="8">
        <v>0.43409639999999999</v>
      </c>
      <c r="N6" s="8">
        <v>1.1105320000000001</v>
      </c>
      <c r="O6" s="8"/>
      <c r="P6" s="8"/>
      <c r="Q6" s="8">
        <v>0.33676309999999998</v>
      </c>
      <c r="R6" s="8"/>
    </row>
    <row r="7" spans="1:18" x14ac:dyDescent="0.25">
      <c r="A7" s="11" t="s">
        <v>69</v>
      </c>
      <c r="B7" s="11">
        <f>AVERAGE(B3:B6)</f>
        <v>1.003514</v>
      </c>
      <c r="C7" s="11">
        <f t="shared" ref="C7:R7" si="0">AVERAGE(C3:C6)</f>
        <v>0</v>
      </c>
      <c r="D7" s="11">
        <f t="shared" si="0"/>
        <v>4.5027723333333336</v>
      </c>
      <c r="E7" s="11">
        <f t="shared" si="0"/>
        <v>0.229445125</v>
      </c>
      <c r="F7" s="11">
        <f t="shared" si="0"/>
        <v>0.28744387500000002</v>
      </c>
      <c r="G7" s="11">
        <f t="shared" si="0"/>
        <v>0.70535667499999999</v>
      </c>
      <c r="H7" s="11">
        <f t="shared" si="0"/>
        <v>4.0650882500000005</v>
      </c>
      <c r="I7" s="11">
        <f t="shared" si="0"/>
        <v>4.2587684999999995</v>
      </c>
      <c r="J7" s="11">
        <f t="shared" si="0"/>
        <v>2.0346172500000002</v>
      </c>
      <c r="K7" s="11">
        <f t="shared" si="0"/>
        <v>0.52631902499999994</v>
      </c>
      <c r="L7" s="11">
        <f t="shared" si="0"/>
        <v>4.8718815000000006</v>
      </c>
      <c r="M7" s="11">
        <f t="shared" si="0"/>
        <v>0.48415595</v>
      </c>
      <c r="N7" s="11">
        <f t="shared" si="0"/>
        <v>1.2926905000000002</v>
      </c>
      <c r="O7" s="11">
        <f t="shared" si="0"/>
        <v>3.3695200000000001</v>
      </c>
      <c r="P7" s="11">
        <f t="shared" si="0"/>
        <v>5.5735443333333334</v>
      </c>
      <c r="Q7" s="11">
        <f t="shared" si="0"/>
        <v>0.35944512499999998</v>
      </c>
      <c r="R7" s="11">
        <f t="shared" si="0"/>
        <v>4.0027723333333336</v>
      </c>
    </row>
    <row r="8" spans="1:18" x14ac:dyDescent="0.25">
      <c r="A8" s="11" t="s">
        <v>1</v>
      </c>
      <c r="B8" s="11">
        <f>STDEV(B3:B6)</f>
        <v>9.9008317104372592E-2</v>
      </c>
      <c r="C8" s="11">
        <f t="shared" ref="C8:R8" si="1">STDEV(C3:C6)</f>
        <v>0</v>
      </c>
      <c r="D8" s="11">
        <f t="shared" si="1"/>
        <v>0.62575707275054449</v>
      </c>
      <c r="E8" s="11">
        <f t="shared" si="1"/>
        <v>2.282779899397152E-2</v>
      </c>
      <c r="F8" s="11">
        <f t="shared" si="1"/>
        <v>1.4320381052279996E-2</v>
      </c>
      <c r="G8" s="11">
        <f t="shared" si="1"/>
        <v>4.3982249987949661E-2</v>
      </c>
      <c r="H8" s="11">
        <f t="shared" si="1"/>
        <v>0.26221318031501906</v>
      </c>
      <c r="I8" s="11">
        <f t="shared" si="1"/>
        <v>0.29431275679736807</v>
      </c>
      <c r="J8" s="11">
        <f t="shared" si="1"/>
        <v>0.13337981705234375</v>
      </c>
      <c r="K8" s="11">
        <f t="shared" si="1"/>
        <v>6.1213697406401778E-2</v>
      </c>
      <c r="L8" s="11">
        <f t="shared" si="1"/>
        <v>0.27394405422823104</v>
      </c>
      <c r="M8" s="11">
        <f t="shared" si="1"/>
        <v>4.2456871190852785E-2</v>
      </c>
      <c r="N8" s="11">
        <f t="shared" si="1"/>
        <v>0.13238397690682455</v>
      </c>
      <c r="O8" s="11">
        <f t="shared" si="1"/>
        <v>0.25159063273699211</v>
      </c>
      <c r="P8" s="11">
        <f t="shared" si="1"/>
        <v>0.45143123237801497</v>
      </c>
      <c r="Q8" s="11">
        <f t="shared" si="1"/>
        <v>2.2827798993971502E-2</v>
      </c>
      <c r="R8" s="11">
        <f t="shared" si="1"/>
        <v>0.625757072750541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E8"/>
  <sheetViews>
    <sheetView workbookViewId="0">
      <selection activeCell="E11" sqref="E11"/>
    </sheetView>
  </sheetViews>
  <sheetFormatPr defaultRowHeight="13.5" x14ac:dyDescent="0.15"/>
  <cols>
    <col min="1" max="1" width="27.25" customWidth="1"/>
  </cols>
  <sheetData>
    <row r="1" spans="1:5" s="21" customFormat="1" ht="15.75" x14ac:dyDescent="0.25">
      <c r="A1" s="22" t="s">
        <v>154</v>
      </c>
    </row>
    <row r="2" spans="1:5" s="21" customFormat="1" ht="15.75" x14ac:dyDescent="0.25">
      <c r="A2" s="25"/>
      <c r="B2" s="61" t="s">
        <v>152</v>
      </c>
      <c r="C2" s="38"/>
      <c r="D2" s="61" t="s">
        <v>153</v>
      </c>
      <c r="E2" s="38"/>
    </row>
    <row r="3" spans="1:5" ht="15.75" x14ac:dyDescent="0.25">
      <c r="A3" s="11" t="s">
        <v>13</v>
      </c>
      <c r="B3" s="11" t="s">
        <v>151</v>
      </c>
      <c r="C3" s="11" t="s">
        <v>1</v>
      </c>
      <c r="D3" s="11" t="s">
        <v>68</v>
      </c>
      <c r="E3" s="11" t="s">
        <v>0</v>
      </c>
    </row>
    <row r="4" spans="1:5" ht="15.75" x14ac:dyDescent="0.25">
      <c r="A4" s="11">
        <v>12</v>
      </c>
      <c r="B4" s="8">
        <v>60.92221</v>
      </c>
      <c r="C4" s="8">
        <v>13.99249</v>
      </c>
      <c r="D4" s="8">
        <v>56.431930000000001</v>
      </c>
      <c r="E4" s="8">
        <v>5.491854</v>
      </c>
    </row>
    <row r="5" spans="1:5" ht="15.75" x14ac:dyDescent="0.25">
      <c r="A5" s="11">
        <v>24</v>
      </c>
      <c r="B5" s="8">
        <v>99.999989999999997</v>
      </c>
      <c r="C5" s="8">
        <v>8.4411100000000001</v>
      </c>
      <c r="D5" s="8">
        <v>54.766179999999999</v>
      </c>
      <c r="E5" s="8">
        <v>9.397373</v>
      </c>
    </row>
    <row r="6" spans="1:5" ht="15.75" x14ac:dyDescent="0.25">
      <c r="A6" s="11">
        <v>48</v>
      </c>
      <c r="B6" s="8">
        <v>141.3219</v>
      </c>
      <c r="C6" s="8">
        <v>15.465159999999999</v>
      </c>
      <c r="D6" s="8">
        <v>75.539559999999994</v>
      </c>
      <c r="E6" s="8">
        <v>15.871969999999999</v>
      </c>
    </row>
    <row r="7" spans="1:5" ht="15.75" x14ac:dyDescent="0.25">
      <c r="A7" s="11">
        <v>72</v>
      </c>
      <c r="B7" s="8">
        <v>102.2145</v>
      </c>
      <c r="C7" s="8">
        <v>14.997299999999999</v>
      </c>
      <c r="D7" s="8">
        <v>53.935250000000003</v>
      </c>
      <c r="E7" s="8">
        <v>9.6264520000000005</v>
      </c>
    </row>
    <row r="8" spans="1:5" ht="15.75" x14ac:dyDescent="0.25">
      <c r="A8" s="11">
        <v>96</v>
      </c>
      <c r="B8" s="8">
        <v>39.028770000000002</v>
      </c>
      <c r="C8" s="8">
        <v>3.2968169999999999</v>
      </c>
      <c r="D8" s="8">
        <v>38.02158</v>
      </c>
      <c r="E8" s="8">
        <v>3.810403</v>
      </c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E7"/>
  <sheetViews>
    <sheetView workbookViewId="0">
      <selection activeCell="E9" sqref="E9"/>
    </sheetView>
  </sheetViews>
  <sheetFormatPr defaultRowHeight="13.5" x14ac:dyDescent="0.15"/>
  <sheetData>
    <row r="1" spans="1:5" s="37" customFormat="1" ht="15.75" x14ac:dyDescent="0.25">
      <c r="A1" s="41" t="s">
        <v>158</v>
      </c>
    </row>
    <row r="2" spans="1:5" s="7" customFormat="1" ht="15.75" x14ac:dyDescent="0.25">
      <c r="A2" s="26"/>
      <c r="B2" s="38" t="s">
        <v>3</v>
      </c>
      <c r="C2" s="38"/>
      <c r="D2" s="40" t="s">
        <v>157</v>
      </c>
      <c r="E2" s="38"/>
    </row>
    <row r="3" spans="1:5" s="7" customFormat="1" ht="15.75" x14ac:dyDescent="0.25">
      <c r="A3" s="7" t="s">
        <v>155</v>
      </c>
      <c r="B3" s="7" t="s">
        <v>156</v>
      </c>
      <c r="C3" s="7" t="s">
        <v>1</v>
      </c>
      <c r="D3" s="7" t="s">
        <v>68</v>
      </c>
      <c r="E3" s="7" t="s">
        <v>0</v>
      </c>
    </row>
    <row r="4" spans="1:5" s="7" customFormat="1" ht="15.75" x14ac:dyDescent="0.25">
      <c r="A4" s="18">
        <v>0</v>
      </c>
      <c r="B4" s="19">
        <v>100</v>
      </c>
      <c r="C4" s="19">
        <v>14.180960000000001</v>
      </c>
      <c r="D4" s="19">
        <v>100</v>
      </c>
      <c r="E4" s="19">
        <v>19.890059999999998</v>
      </c>
    </row>
    <row r="5" spans="1:5" s="7" customFormat="1" ht="15.75" x14ac:dyDescent="0.25">
      <c r="A5" s="18">
        <v>10</v>
      </c>
      <c r="B5" s="19">
        <v>50.521259999999998</v>
      </c>
      <c r="C5" s="19">
        <v>3.097019</v>
      </c>
      <c r="D5" s="19">
        <v>51.3001</v>
      </c>
      <c r="E5" s="19">
        <v>12.213419999999999</v>
      </c>
    </row>
    <row r="6" spans="1:5" s="7" customFormat="1" ht="15.75" x14ac:dyDescent="0.25">
      <c r="A6" s="18">
        <v>30</v>
      </c>
      <c r="B6" s="19">
        <v>27.838719999999999</v>
      </c>
      <c r="C6" s="19">
        <v>8.8299099999999999</v>
      </c>
      <c r="D6" s="19">
        <v>38.835859999999997</v>
      </c>
      <c r="E6" s="19">
        <v>11.33361</v>
      </c>
    </row>
    <row r="7" spans="1:5" s="7" customFormat="1" ht="15.75" x14ac:dyDescent="0.25">
      <c r="A7" s="18">
        <v>50</v>
      </c>
      <c r="B7" s="19">
        <v>20.441369999999999</v>
      </c>
      <c r="C7" s="19">
        <v>5.9781029999999999</v>
      </c>
      <c r="D7" s="19">
        <v>37.914839999999998</v>
      </c>
      <c r="E7" s="19">
        <v>10.653040000000001</v>
      </c>
    </row>
  </sheetData>
  <mergeCells count="3">
    <mergeCell ref="A1:XFD1"/>
    <mergeCell ref="B2:C2"/>
    <mergeCell ref="D2:E2"/>
  </mergeCells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E24"/>
  <sheetViews>
    <sheetView topLeftCell="A4" workbookViewId="0">
      <selection activeCell="E14" sqref="E14"/>
    </sheetView>
  </sheetViews>
  <sheetFormatPr defaultRowHeight="13.5" x14ac:dyDescent="0.15"/>
  <cols>
    <col min="1" max="1" width="26.375" customWidth="1"/>
  </cols>
  <sheetData>
    <row r="1" spans="1:5" ht="15.75" x14ac:dyDescent="0.25">
      <c r="A1" s="22" t="s">
        <v>159</v>
      </c>
    </row>
    <row r="3" spans="1:5" s="52" customFormat="1" ht="15.75" x14ac:dyDescent="0.25">
      <c r="A3" s="59" t="s">
        <v>160</v>
      </c>
    </row>
    <row r="4" spans="1:5" s="16" customFormat="1" ht="15.75" x14ac:dyDescent="0.25">
      <c r="A4" s="27"/>
      <c r="B4" s="38" t="s">
        <v>3</v>
      </c>
      <c r="C4" s="38"/>
      <c r="D4" s="40" t="s">
        <v>4</v>
      </c>
      <c r="E4" s="38"/>
    </row>
    <row r="5" spans="1:5" ht="15.75" x14ac:dyDescent="0.25">
      <c r="A5" s="11"/>
      <c r="B5" s="11" t="s">
        <v>161</v>
      </c>
      <c r="C5" s="11" t="s">
        <v>1</v>
      </c>
      <c r="D5" s="11" t="s">
        <v>68</v>
      </c>
      <c r="E5" s="11" t="s">
        <v>0</v>
      </c>
    </row>
    <row r="6" spans="1:5" ht="15.75" x14ac:dyDescent="0.25">
      <c r="A6" s="11" t="s">
        <v>162</v>
      </c>
      <c r="B6" s="8">
        <v>100</v>
      </c>
      <c r="C6" s="8">
        <v>3.986691</v>
      </c>
      <c r="D6" s="8">
        <v>141.77549999999999</v>
      </c>
      <c r="E6" s="8">
        <v>12.381030000000001</v>
      </c>
    </row>
    <row r="7" spans="1:5" ht="15.75" x14ac:dyDescent="0.25">
      <c r="A7" s="11" t="s">
        <v>163</v>
      </c>
      <c r="B7" s="8">
        <v>100</v>
      </c>
      <c r="C7" s="8">
        <v>14.11849</v>
      </c>
      <c r="D7" s="8">
        <v>21.791</v>
      </c>
      <c r="E7" s="8">
        <v>4.2594139999999996</v>
      </c>
    </row>
    <row r="8" spans="1:5" ht="15.75" x14ac:dyDescent="0.25">
      <c r="A8" s="11" t="s">
        <v>164</v>
      </c>
      <c r="B8" s="8">
        <v>100</v>
      </c>
      <c r="C8" s="8">
        <v>5.0077210000000001</v>
      </c>
      <c r="D8" s="8">
        <v>68.555449999999993</v>
      </c>
      <c r="E8" s="8">
        <v>1.455829</v>
      </c>
    </row>
    <row r="10" spans="1:5" s="21" customFormat="1" ht="15.75" x14ac:dyDescent="0.25">
      <c r="A10" s="22" t="s">
        <v>165</v>
      </c>
    </row>
    <row r="11" spans="1:5" ht="15.75" x14ac:dyDescent="0.25">
      <c r="A11" s="11"/>
      <c r="B11" s="38" t="s">
        <v>54</v>
      </c>
      <c r="C11" s="38"/>
      <c r="D11" s="40" t="s">
        <v>4</v>
      </c>
      <c r="E11" s="38"/>
    </row>
    <row r="12" spans="1:5" ht="15.75" x14ac:dyDescent="0.25">
      <c r="A12" s="11" t="s">
        <v>166</v>
      </c>
      <c r="B12" s="11" t="s">
        <v>68</v>
      </c>
      <c r="C12" s="11" t="s">
        <v>0</v>
      </c>
      <c r="D12" s="11" t="s">
        <v>68</v>
      </c>
      <c r="E12" s="11" t="s">
        <v>0</v>
      </c>
    </row>
    <row r="13" spans="1:5" ht="15.75" x14ac:dyDescent="0.25">
      <c r="A13" s="8">
        <v>0</v>
      </c>
      <c r="B13" s="8">
        <v>1</v>
      </c>
      <c r="C13" s="8">
        <v>0.38539230000000002</v>
      </c>
      <c r="D13" s="8">
        <v>1</v>
      </c>
      <c r="E13" s="8">
        <v>0.35412959999999999</v>
      </c>
    </row>
    <row r="14" spans="1:5" ht="15.75" x14ac:dyDescent="0.25">
      <c r="A14" s="8">
        <v>0.1</v>
      </c>
      <c r="B14" s="8">
        <v>4.8673999999999999</v>
      </c>
      <c r="C14" s="8">
        <v>1.6150070000000001</v>
      </c>
      <c r="D14" s="8">
        <v>3.8378700000000001</v>
      </c>
      <c r="E14" s="8">
        <v>1.182855</v>
      </c>
    </row>
    <row r="15" spans="1:5" ht="15.75" x14ac:dyDescent="0.25">
      <c r="A15" s="8">
        <v>0.3</v>
      </c>
      <c r="B15" s="8">
        <v>6.0582089999999997</v>
      </c>
      <c r="C15" s="8">
        <v>1.760996</v>
      </c>
      <c r="D15" s="8">
        <v>4.5020360000000004</v>
      </c>
      <c r="E15" s="8">
        <v>1.2160569999999999</v>
      </c>
    </row>
    <row r="16" spans="1:5" ht="15.75" x14ac:dyDescent="0.25">
      <c r="A16" s="8">
        <v>0.5</v>
      </c>
      <c r="B16" s="8">
        <v>11.72311</v>
      </c>
      <c r="C16" s="8">
        <v>1.6090420000000001</v>
      </c>
      <c r="D16" s="8">
        <v>6.6544569999999998</v>
      </c>
      <c r="E16" s="8">
        <v>2.152482</v>
      </c>
    </row>
    <row r="17" spans="1:5" ht="15.75" x14ac:dyDescent="0.25">
      <c r="A17" s="8">
        <v>1</v>
      </c>
      <c r="B17" s="8">
        <v>19.29175</v>
      </c>
      <c r="C17" s="8">
        <v>3.8744299999999998</v>
      </c>
      <c r="D17" s="8">
        <v>8.5032010000000007</v>
      </c>
      <c r="E17" s="8">
        <v>1.998221</v>
      </c>
    </row>
    <row r="20" spans="1:5" ht="15.75" x14ac:dyDescent="0.25">
      <c r="A20" s="22" t="s">
        <v>167</v>
      </c>
    </row>
    <row r="21" spans="1:5" ht="15.75" x14ac:dyDescent="0.25">
      <c r="A21" s="24"/>
      <c r="B21" s="38" t="s">
        <v>54</v>
      </c>
      <c r="C21" s="39"/>
      <c r="D21" s="40" t="s">
        <v>170</v>
      </c>
      <c r="E21" s="39"/>
    </row>
    <row r="22" spans="1:5" ht="15.75" x14ac:dyDescent="0.25">
      <c r="A22" s="15" t="s">
        <v>171</v>
      </c>
      <c r="B22" s="15" t="s">
        <v>68</v>
      </c>
      <c r="C22" s="15" t="s">
        <v>0</v>
      </c>
      <c r="D22" s="15" t="s">
        <v>68</v>
      </c>
      <c r="E22" s="15" t="s">
        <v>0</v>
      </c>
    </row>
    <row r="23" spans="1:5" ht="15.75" x14ac:dyDescent="0.25">
      <c r="A23" s="8" t="s">
        <v>168</v>
      </c>
      <c r="B23" s="8">
        <v>100</v>
      </c>
      <c r="C23" s="8">
        <v>16.260290000000001</v>
      </c>
      <c r="D23" s="8">
        <v>35.002000000000002</v>
      </c>
      <c r="E23" s="8">
        <v>4.4449620000000003</v>
      </c>
    </row>
    <row r="24" spans="1:5" ht="15.75" x14ac:dyDescent="0.25">
      <c r="A24" s="8" t="s">
        <v>169</v>
      </c>
      <c r="B24" s="8">
        <v>81.994299999999996</v>
      </c>
      <c r="C24" s="8">
        <v>11.709160000000001</v>
      </c>
      <c r="D24" s="8">
        <v>18.2563</v>
      </c>
      <c r="E24" s="8">
        <v>7.9025550000000004</v>
      </c>
    </row>
  </sheetData>
  <mergeCells count="7">
    <mergeCell ref="B21:C21"/>
    <mergeCell ref="D21:E21"/>
    <mergeCell ref="A3:XFD3"/>
    <mergeCell ref="B4:C4"/>
    <mergeCell ref="D4:E4"/>
    <mergeCell ref="B11:C11"/>
    <mergeCell ref="D11:E11"/>
  </mergeCells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E6"/>
  <sheetViews>
    <sheetView workbookViewId="0">
      <selection activeCell="A11" sqref="A11"/>
    </sheetView>
  </sheetViews>
  <sheetFormatPr defaultRowHeight="13.5" x14ac:dyDescent="0.15"/>
  <cols>
    <col min="1" max="1" width="15.5" customWidth="1"/>
  </cols>
  <sheetData>
    <row r="1" spans="1:5" s="21" customFormat="1" ht="15.75" x14ac:dyDescent="0.25">
      <c r="A1" s="22" t="s">
        <v>177</v>
      </c>
    </row>
    <row r="2" spans="1:5" ht="15.75" x14ac:dyDescent="0.25">
      <c r="A2" s="7"/>
      <c r="B2" s="38" t="s">
        <v>3</v>
      </c>
      <c r="C2" s="38"/>
      <c r="D2" s="40" t="s">
        <v>174</v>
      </c>
      <c r="E2" s="38"/>
    </row>
    <row r="3" spans="1:5" ht="15.75" x14ac:dyDescent="0.25">
      <c r="A3" s="7"/>
      <c r="B3" s="28" t="s">
        <v>69</v>
      </c>
      <c r="C3" s="28" t="s">
        <v>173</v>
      </c>
      <c r="D3" s="28" t="s">
        <v>68</v>
      </c>
      <c r="E3" s="28" t="s">
        <v>0</v>
      </c>
    </row>
    <row r="4" spans="1:5" ht="15.75" x14ac:dyDescent="0.25">
      <c r="A4" s="7" t="s">
        <v>175</v>
      </c>
      <c r="B4" s="19">
        <v>100</v>
      </c>
      <c r="C4" s="19">
        <v>20.31542</v>
      </c>
      <c r="D4" s="19">
        <v>42.959220000000002</v>
      </c>
      <c r="E4" s="19">
        <v>21.382940000000001</v>
      </c>
    </row>
    <row r="5" spans="1:5" ht="15.75" x14ac:dyDescent="0.25">
      <c r="A5" s="7" t="s">
        <v>176</v>
      </c>
      <c r="B5" s="19">
        <v>99.999989999999997</v>
      </c>
      <c r="C5" s="19">
        <v>17.397010000000002</v>
      </c>
      <c r="D5" s="19">
        <v>50.129809999999999</v>
      </c>
      <c r="E5" s="19">
        <v>9.7366080000000004</v>
      </c>
    </row>
    <row r="6" spans="1:5" ht="15.75" x14ac:dyDescent="0.25">
      <c r="A6" s="7" t="s">
        <v>50</v>
      </c>
      <c r="B6" s="19">
        <v>100</v>
      </c>
      <c r="C6" s="19">
        <v>18.828289999999999</v>
      </c>
      <c r="D6" s="19">
        <v>103.76049999999999</v>
      </c>
      <c r="E6" s="19">
        <v>23.222470000000001</v>
      </c>
    </row>
  </sheetData>
  <mergeCells count="2">
    <mergeCell ref="B2:C2"/>
    <mergeCell ref="D2:E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J19"/>
  <sheetViews>
    <sheetView tabSelected="1" workbookViewId="0">
      <selection activeCell="C20" sqref="C20"/>
    </sheetView>
  </sheetViews>
  <sheetFormatPr defaultRowHeight="13.5" x14ac:dyDescent="0.15"/>
  <cols>
    <col min="2" max="2" width="30.75" style="6" customWidth="1"/>
    <col min="3" max="3" width="20.5" customWidth="1"/>
    <col min="6" max="6" width="20.875" customWidth="1"/>
    <col min="9" max="9" width="17.875" customWidth="1"/>
  </cols>
  <sheetData>
    <row r="1" spans="1:10" s="37" customFormat="1" ht="15.75" x14ac:dyDescent="0.25">
      <c r="A1" s="41" t="s">
        <v>14</v>
      </c>
    </row>
    <row r="2" spans="1:10" ht="15.75" x14ac:dyDescent="0.25">
      <c r="C2" s="38" t="s">
        <v>10</v>
      </c>
      <c r="D2" s="39"/>
      <c r="F2" s="40" t="s">
        <v>11</v>
      </c>
      <c r="G2" s="39"/>
      <c r="I2" s="40" t="s">
        <v>12</v>
      </c>
      <c r="J2" s="39"/>
    </row>
    <row r="3" spans="1:10" ht="15.75" x14ac:dyDescent="0.25">
      <c r="B3" s="3" t="s">
        <v>13</v>
      </c>
      <c r="C3" s="3" t="s">
        <v>8</v>
      </c>
      <c r="D3" s="3" t="s">
        <v>1</v>
      </c>
      <c r="F3" s="3" t="s">
        <v>8</v>
      </c>
      <c r="G3" s="3" t="s">
        <v>1</v>
      </c>
      <c r="I3" s="3" t="s">
        <v>8</v>
      </c>
      <c r="J3" s="3" t="s">
        <v>1</v>
      </c>
    </row>
    <row r="4" spans="1:10" ht="15.75" x14ac:dyDescent="0.25">
      <c r="B4" s="8">
        <v>0</v>
      </c>
      <c r="C4" s="3">
        <v>3.1E-2</v>
      </c>
      <c r="D4" s="3">
        <v>1.2274635093014652E-2</v>
      </c>
      <c r="E4" s="3"/>
      <c r="F4" s="3">
        <v>3.1900000000000005E-2</v>
      </c>
      <c r="G4" s="3">
        <v>1.2332882874656668E-2</v>
      </c>
      <c r="H4" s="3"/>
      <c r="I4" s="3">
        <v>3.0800000000000004E-2</v>
      </c>
      <c r="J4" s="3">
        <v>1.0008884941779362E-2</v>
      </c>
    </row>
    <row r="5" spans="1:10" ht="15.75" x14ac:dyDescent="0.25">
      <c r="B5" s="8">
        <v>6</v>
      </c>
      <c r="C5" s="3">
        <v>8.0777777777777768E-2</v>
      </c>
      <c r="D5" s="3">
        <v>2.4878594101042911E-2</v>
      </c>
      <c r="E5" s="3"/>
      <c r="F5" s="3">
        <v>7.2800000000000004E-2</v>
      </c>
      <c r="G5" s="3">
        <v>1.5642889758609141E-2</v>
      </c>
      <c r="H5" s="3"/>
      <c r="I5" s="3">
        <v>7.9111111111111104E-2</v>
      </c>
      <c r="J5" s="3">
        <v>1.8414969755910872E-2</v>
      </c>
    </row>
    <row r="6" spans="1:10" ht="15.75" x14ac:dyDescent="0.25">
      <c r="B6" s="8">
        <v>12</v>
      </c>
      <c r="C6" s="3">
        <v>0.12920000000000001</v>
      </c>
      <c r="D6" s="3">
        <v>3.0121236509959074E-2</v>
      </c>
      <c r="E6" s="3"/>
      <c r="F6" s="3">
        <v>7.2166666666666671E-2</v>
      </c>
      <c r="G6" s="3">
        <v>1.4607075910895603E-2</v>
      </c>
      <c r="H6" s="3"/>
      <c r="I6" s="3">
        <v>0.13900000000000001</v>
      </c>
      <c r="J6" s="3">
        <v>2.4397745797511604E-2</v>
      </c>
    </row>
    <row r="7" spans="1:10" ht="15.75" x14ac:dyDescent="0.25">
      <c r="B7" s="8">
        <v>18</v>
      </c>
      <c r="C7" s="3">
        <v>0.15390000000000001</v>
      </c>
      <c r="D7" s="3">
        <v>2.0228967129122206E-2</v>
      </c>
      <c r="E7" s="3"/>
      <c r="F7" s="3">
        <v>9.5166666666666677E-2</v>
      </c>
      <c r="G7" s="3">
        <v>1.8840559085830311E-2</v>
      </c>
      <c r="H7" s="3"/>
      <c r="I7" s="3">
        <v>0.15790000000000001</v>
      </c>
      <c r="J7" s="3">
        <v>1.7965708075849837E-2</v>
      </c>
    </row>
    <row r="8" spans="1:10" ht="15.75" x14ac:dyDescent="0.25">
      <c r="B8" s="8">
        <v>24</v>
      </c>
      <c r="C8" s="3">
        <v>0.27866666666666667</v>
      </c>
      <c r="D8" s="3">
        <v>4.6968074263269655E-2</v>
      </c>
      <c r="E8" s="3"/>
      <c r="F8" s="3">
        <v>0.1484</v>
      </c>
      <c r="G8" s="3">
        <v>1.6772000476985599E-2</v>
      </c>
      <c r="H8" s="3"/>
      <c r="I8" s="3">
        <v>0.2971111111111111</v>
      </c>
      <c r="J8" s="3">
        <v>4.7356215126539744E-2</v>
      </c>
    </row>
    <row r="9" spans="1:10" ht="15.75" x14ac:dyDescent="0.25">
      <c r="B9" s="8">
        <v>30</v>
      </c>
      <c r="C9" s="3">
        <v>0.41066666666666668</v>
      </c>
      <c r="D9" s="3">
        <v>5.8804761711956532E-2</v>
      </c>
      <c r="E9" s="3"/>
      <c r="F9" s="3">
        <v>0.1608</v>
      </c>
      <c r="G9" s="3">
        <v>1.843095222716391E-2</v>
      </c>
      <c r="H9" s="3"/>
      <c r="I9" s="3">
        <v>0.41733333333333333</v>
      </c>
      <c r="J9" s="3">
        <v>4.8301138702933018E-2</v>
      </c>
    </row>
    <row r="10" spans="1:10" ht="15.75" x14ac:dyDescent="0.25">
      <c r="B10" s="8">
        <v>36</v>
      </c>
      <c r="C10" s="3">
        <v>0.60289999999999999</v>
      </c>
      <c r="D10" s="3">
        <v>7.7642270846635039E-2</v>
      </c>
      <c r="E10" s="3"/>
      <c r="F10" s="3">
        <v>0.2654285714285714</v>
      </c>
      <c r="G10" s="3">
        <v>3.7398115562405881E-2</v>
      </c>
      <c r="H10" s="3"/>
      <c r="I10" s="3">
        <v>0.64300000000000013</v>
      </c>
      <c r="J10" s="3">
        <v>5.4097795043526749E-2</v>
      </c>
    </row>
    <row r="11" spans="1:10" ht="15.75" x14ac:dyDescent="0.25">
      <c r="B11" s="8">
        <v>42</v>
      </c>
      <c r="C11" s="3">
        <v>0.85125000000000006</v>
      </c>
      <c r="D11" s="3">
        <v>7.8140441331160743E-2</v>
      </c>
      <c r="E11" s="3"/>
      <c r="F11" s="3">
        <v>0.28014285714285714</v>
      </c>
      <c r="G11" s="3">
        <v>5.0024755776277435E-2</v>
      </c>
      <c r="H11" s="3"/>
      <c r="I11" s="3">
        <v>0.85912500000000003</v>
      </c>
      <c r="J11" s="3">
        <v>8.5213073276011214E-2</v>
      </c>
    </row>
    <row r="12" spans="1:10" ht="15.75" x14ac:dyDescent="0.25">
      <c r="B12" s="8">
        <v>48</v>
      </c>
      <c r="C12" s="3">
        <v>0.94890000000000008</v>
      </c>
      <c r="D12" s="3">
        <v>0.12230603691832377</v>
      </c>
      <c r="E12" s="3"/>
      <c r="F12" s="3">
        <v>0.35275000000000001</v>
      </c>
      <c r="G12" s="3">
        <v>5.3280256327139501E-2</v>
      </c>
      <c r="H12" s="3"/>
      <c r="I12" s="3">
        <v>0.97160000000000013</v>
      </c>
      <c r="J12" s="3">
        <v>9.6327220105914671E-2</v>
      </c>
    </row>
    <row r="13" spans="1:10" ht="15.75" x14ac:dyDescent="0.25">
      <c r="B13" s="8">
        <v>54</v>
      </c>
      <c r="C13" s="3">
        <v>1.2068749999999999</v>
      </c>
      <c r="D13" s="3">
        <v>8.8866573339714469E-2</v>
      </c>
      <c r="E13" s="3"/>
      <c r="F13" s="3">
        <v>0.43583333333333329</v>
      </c>
      <c r="G13" s="3">
        <v>4.6223010142857061E-2</v>
      </c>
      <c r="H13" s="3"/>
      <c r="I13" s="3">
        <v>1.1881249999999999</v>
      </c>
      <c r="J13" s="3">
        <v>0.11694374410678957</v>
      </c>
    </row>
    <row r="14" spans="1:10" ht="15.75" x14ac:dyDescent="0.25">
      <c r="B14" s="8">
        <v>60</v>
      </c>
      <c r="C14" s="3">
        <v>1.3935555555555554</v>
      </c>
      <c r="D14" s="3">
        <v>0.10488101724229118</v>
      </c>
      <c r="E14" s="3"/>
      <c r="F14" s="3">
        <v>0.68185714285714283</v>
      </c>
      <c r="G14" s="3">
        <v>8.5948489557076929E-2</v>
      </c>
      <c r="H14" s="3"/>
      <c r="I14" s="3">
        <v>1.4266666666666667</v>
      </c>
      <c r="J14" s="3">
        <v>0.1395125442388605</v>
      </c>
    </row>
    <row r="15" spans="1:10" ht="15.75" x14ac:dyDescent="0.25">
      <c r="B15" s="8">
        <v>66</v>
      </c>
      <c r="C15" s="3">
        <v>1.5371428571428571</v>
      </c>
      <c r="D15" s="3">
        <v>0.13720717737716756</v>
      </c>
      <c r="E15" s="3"/>
      <c r="F15" s="3">
        <v>0.81720000000000004</v>
      </c>
      <c r="G15" s="3">
        <v>5.0534146871199871E-2</v>
      </c>
      <c r="H15" s="3"/>
      <c r="I15" s="3">
        <v>1.5644999999999998</v>
      </c>
      <c r="J15" s="3">
        <v>0.11597167141775862</v>
      </c>
    </row>
    <row r="16" spans="1:10" ht="15.75" x14ac:dyDescent="0.25">
      <c r="B16" s="8">
        <v>72</v>
      </c>
      <c r="C16" s="3">
        <v>1.7274444444444446</v>
      </c>
      <c r="D16" s="3">
        <v>0.13571119252949543</v>
      </c>
      <c r="E16" s="3"/>
      <c r="F16" s="3">
        <v>0.87049999999999994</v>
      </c>
      <c r="G16" s="3">
        <v>5.6694796939401756E-2</v>
      </c>
      <c r="H16" s="3"/>
      <c r="I16" s="3">
        <v>1.806875</v>
      </c>
      <c r="J16" s="3">
        <v>0.12017420391129827</v>
      </c>
    </row>
    <row r="17" spans="2:10" ht="15.75" x14ac:dyDescent="0.25">
      <c r="B17" s="8">
        <v>78</v>
      </c>
      <c r="C17" s="3">
        <v>2.024111111111111</v>
      </c>
      <c r="D17" s="3">
        <v>0.12077400842528621</v>
      </c>
      <c r="E17" s="3"/>
      <c r="F17" s="3">
        <v>1.05525</v>
      </c>
      <c r="G17" s="3">
        <v>7.4033213267199707E-2</v>
      </c>
      <c r="H17" s="3"/>
      <c r="I17" s="3">
        <v>2.064111111111111</v>
      </c>
      <c r="J17" s="3">
        <v>0.10512188692708625</v>
      </c>
    </row>
    <row r="18" spans="2:10" ht="15.75" x14ac:dyDescent="0.25">
      <c r="B18" s="8">
        <v>84</v>
      </c>
      <c r="C18" s="3">
        <v>2.0507142857142857</v>
      </c>
      <c r="D18" s="3">
        <v>0.15387301505431278</v>
      </c>
      <c r="E18" s="3"/>
      <c r="F18" s="3">
        <v>1.0993333333333333</v>
      </c>
      <c r="G18" s="3">
        <v>7.6622886050230959E-2</v>
      </c>
      <c r="H18" s="3"/>
      <c r="I18" s="3">
        <v>2.1150000000000002</v>
      </c>
      <c r="J18" s="3">
        <v>0.1447618734335806</v>
      </c>
    </row>
    <row r="19" spans="2:10" ht="15.75" x14ac:dyDescent="0.25">
      <c r="B19" s="8">
        <v>90</v>
      </c>
      <c r="C19" s="3">
        <v>2.2254999999999998</v>
      </c>
      <c r="D19" s="3">
        <v>0.12162589010098605</v>
      </c>
      <c r="E19" s="3"/>
      <c r="F19" s="3">
        <v>1.1028</v>
      </c>
      <c r="G19" s="3">
        <v>8.6444780062187684E-2</v>
      </c>
      <c r="H19" s="3"/>
      <c r="I19" s="3">
        <v>2.3123749999999998</v>
      </c>
      <c r="J19" s="3">
        <v>0.16458947848684441</v>
      </c>
    </row>
  </sheetData>
  <mergeCells count="4">
    <mergeCell ref="C2:D2"/>
    <mergeCell ref="F2:G2"/>
    <mergeCell ref="I2:J2"/>
    <mergeCell ref="A1:XFD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C63"/>
  <sheetViews>
    <sheetView topLeftCell="A52" workbookViewId="0">
      <selection activeCell="C65" sqref="C65"/>
    </sheetView>
  </sheetViews>
  <sheetFormatPr defaultRowHeight="15" x14ac:dyDescent="0.25"/>
  <cols>
    <col min="1" max="16384" width="9" style="1"/>
  </cols>
  <sheetData>
    <row r="1" spans="1:3" s="35" customFormat="1" ht="15.75" x14ac:dyDescent="0.25">
      <c r="A1" s="26" t="s">
        <v>179</v>
      </c>
    </row>
    <row r="2" spans="1:3" x14ac:dyDescent="0.25">
      <c r="B2" s="30" t="s">
        <v>180</v>
      </c>
      <c r="C2" s="31" t="s">
        <v>4</v>
      </c>
    </row>
    <row r="3" spans="1:3" x14ac:dyDescent="0.25">
      <c r="B3" s="1">
        <v>87.218049484613999</v>
      </c>
      <c r="C3" s="1">
        <v>135.67252142051066</v>
      </c>
    </row>
    <row r="4" spans="1:3" x14ac:dyDescent="0.25">
      <c r="B4" s="1">
        <v>113.86800904935717</v>
      </c>
      <c r="C4" s="1">
        <v>142.94069221089518</v>
      </c>
    </row>
    <row r="5" spans="1:3" x14ac:dyDescent="0.25">
      <c r="B5" s="1">
        <v>125.98162703333134</v>
      </c>
      <c r="C5" s="1">
        <v>118.71345624294685</v>
      </c>
    </row>
    <row r="6" spans="1:3" x14ac:dyDescent="0.25">
      <c r="B6" s="1">
        <v>133.24979782371585</v>
      </c>
      <c r="C6" s="1">
        <v>111.44528545256233</v>
      </c>
    </row>
    <row r="7" spans="1:3" x14ac:dyDescent="0.25">
      <c r="B7" s="1">
        <v>116.29073264615202</v>
      </c>
      <c r="C7" s="1">
        <v>142.94069221089518</v>
      </c>
    </row>
    <row r="8" spans="1:3" x14ac:dyDescent="0.25">
      <c r="B8" s="1">
        <v>125.98162703333134</v>
      </c>
      <c r="C8" s="1">
        <v>123.55890343653651</v>
      </c>
    </row>
    <row r="9" spans="1:3" x14ac:dyDescent="0.25">
      <c r="B9" s="1">
        <v>140.51796861410034</v>
      </c>
      <c r="C9" s="1">
        <v>121.13617983974167</v>
      </c>
    </row>
    <row r="10" spans="1:3" x14ac:dyDescent="0.25">
      <c r="B10" s="1">
        <v>125.98162703333134</v>
      </c>
      <c r="C10" s="1">
        <v>104.17711466217784</v>
      </c>
    </row>
    <row r="11" spans="1:3" x14ac:dyDescent="0.25">
      <c r="B11" s="1">
        <v>121.13617983974167</v>
      </c>
      <c r="C11" s="1">
        <v>135.67252142051066</v>
      </c>
    </row>
    <row r="12" spans="1:3" x14ac:dyDescent="0.25">
      <c r="B12" s="1">
        <v>125.98162703333134</v>
      </c>
      <c r="C12" s="1">
        <v>142.94069221089518</v>
      </c>
    </row>
    <row r="13" spans="1:3" x14ac:dyDescent="0.25">
      <c r="B13" s="1">
        <v>118.71345624294685</v>
      </c>
      <c r="C13" s="1">
        <v>142.94069221089518</v>
      </c>
    </row>
    <row r="14" spans="1:3" x14ac:dyDescent="0.25">
      <c r="B14" s="1">
        <v>113.86800904935717</v>
      </c>
      <c r="C14" s="1">
        <v>147.78613940448483</v>
      </c>
    </row>
    <row r="15" spans="1:3" x14ac:dyDescent="0.25">
      <c r="B15" s="1">
        <v>62.990813516665668</v>
      </c>
      <c r="C15" s="1">
        <v>96.90894387179334</v>
      </c>
    </row>
    <row r="16" spans="1:3" x14ac:dyDescent="0.25">
      <c r="B16" s="1">
        <v>65.413537113460507</v>
      </c>
      <c r="C16" s="1">
        <v>84.795325887819175</v>
      </c>
    </row>
    <row r="17" spans="2:3" x14ac:dyDescent="0.25">
      <c r="B17" s="1">
        <v>75.104431500639834</v>
      </c>
      <c r="C17" s="1">
        <v>84.795325887819175</v>
      </c>
    </row>
    <row r="18" spans="2:3" x14ac:dyDescent="0.25">
      <c r="B18" s="1">
        <v>58.145366323076011</v>
      </c>
      <c r="C18" s="1">
        <v>84.795325887819175</v>
      </c>
    </row>
    <row r="19" spans="2:3" x14ac:dyDescent="0.25">
      <c r="B19" s="1">
        <v>67.836260710255331</v>
      </c>
      <c r="C19" s="1">
        <v>99.331667468588165</v>
      </c>
    </row>
    <row r="20" spans="2:3" x14ac:dyDescent="0.25">
      <c r="B20" s="1">
        <v>70.25898430705017</v>
      </c>
      <c r="C20" s="1">
        <v>96.90894387179334</v>
      </c>
    </row>
    <row r="21" spans="2:3" x14ac:dyDescent="0.25">
      <c r="B21" s="1">
        <v>72.681707903845009</v>
      </c>
      <c r="C21" s="1">
        <v>94.486220274998516</v>
      </c>
    </row>
    <row r="22" spans="2:3" x14ac:dyDescent="0.25">
      <c r="B22" s="1">
        <v>79.949878694229497</v>
      </c>
      <c r="C22" s="1">
        <v>89.640773081408838</v>
      </c>
    </row>
    <row r="23" spans="2:3" x14ac:dyDescent="0.25">
      <c r="B23" s="1">
        <v>82.37260229102435</v>
      </c>
      <c r="C23" s="1">
        <v>89.640773081408838</v>
      </c>
    </row>
    <row r="24" spans="2:3" x14ac:dyDescent="0.25">
      <c r="B24" s="1">
        <v>89.640773081408838</v>
      </c>
      <c r="C24" s="1">
        <v>84.795325887819175</v>
      </c>
    </row>
    <row r="25" spans="2:3" x14ac:dyDescent="0.25">
      <c r="B25" s="1">
        <v>82.37260229102435</v>
      </c>
      <c r="C25" s="1">
        <v>99.331667468588165</v>
      </c>
    </row>
    <row r="26" spans="2:3" x14ac:dyDescent="0.25">
      <c r="B26" s="1">
        <v>84.795325887819175</v>
      </c>
      <c r="C26" s="1">
        <v>89.640773081408838</v>
      </c>
    </row>
    <row r="27" spans="2:3" x14ac:dyDescent="0.25">
      <c r="B27" s="1">
        <v>96.90894387179334</v>
      </c>
      <c r="C27" s="1">
        <v>89.640773081408838</v>
      </c>
    </row>
    <row r="28" spans="2:3" x14ac:dyDescent="0.25">
      <c r="B28" s="1">
        <v>116.29073264615202</v>
      </c>
      <c r="C28" s="1">
        <v>79.949878694229497</v>
      </c>
    </row>
    <row r="29" spans="2:3" x14ac:dyDescent="0.25">
      <c r="B29" s="1">
        <v>99.331667468588165</v>
      </c>
      <c r="C29" s="1">
        <v>84.795325887819175</v>
      </c>
    </row>
    <row r="30" spans="2:3" x14ac:dyDescent="0.25">
      <c r="B30" s="1">
        <v>109.02256185576751</v>
      </c>
      <c r="C30" s="1">
        <v>89.640773081408838</v>
      </c>
    </row>
    <row r="31" spans="2:3" x14ac:dyDescent="0.25">
      <c r="B31" s="1">
        <v>84.795325887819175</v>
      </c>
      <c r="C31" s="1">
        <v>94.486220274998516</v>
      </c>
    </row>
    <row r="32" spans="2:3" x14ac:dyDescent="0.25">
      <c r="B32" s="1">
        <v>92.063496678203677</v>
      </c>
      <c r="C32" s="1">
        <v>99.331667468588165</v>
      </c>
    </row>
    <row r="33" spans="2:3" x14ac:dyDescent="0.25">
      <c r="B33" s="1">
        <v>99.331667468588165</v>
      </c>
      <c r="C33" s="1">
        <v>111.44528545256233</v>
      </c>
    </row>
    <row r="34" spans="2:3" x14ac:dyDescent="0.25">
      <c r="B34" s="1">
        <v>101.754391065383</v>
      </c>
      <c r="C34" s="1">
        <v>72.681707903845009</v>
      </c>
    </row>
    <row r="35" spans="2:3" x14ac:dyDescent="0.25">
      <c r="B35" s="1">
        <v>87.218049484613999</v>
      </c>
      <c r="C35" s="1">
        <v>96.90894387179334</v>
      </c>
    </row>
    <row r="36" spans="2:3" x14ac:dyDescent="0.25">
      <c r="B36" s="1">
        <v>82.37260229102435</v>
      </c>
      <c r="C36" s="1">
        <v>82.37260229102435</v>
      </c>
    </row>
    <row r="37" spans="2:3" x14ac:dyDescent="0.25">
      <c r="B37" s="1">
        <v>104.17711466217784</v>
      </c>
      <c r="C37" s="1">
        <v>87.218049484613999</v>
      </c>
    </row>
    <row r="38" spans="2:3" x14ac:dyDescent="0.25">
      <c r="B38" s="1">
        <v>113.86800904935717</v>
      </c>
      <c r="C38" s="1">
        <v>75.104431500639834</v>
      </c>
    </row>
    <row r="39" spans="2:3" x14ac:dyDescent="0.25">
      <c r="B39" s="1">
        <v>113.86800904935717</v>
      </c>
      <c r="C39" s="1">
        <v>70.25898430705017</v>
      </c>
    </row>
    <row r="40" spans="2:3" x14ac:dyDescent="0.25">
      <c r="B40" s="1">
        <v>109.02256185576751</v>
      </c>
      <c r="C40" s="1">
        <v>67.836260710255331</v>
      </c>
    </row>
    <row r="41" spans="2:3" x14ac:dyDescent="0.25">
      <c r="B41" s="1">
        <v>121.13617983974167</v>
      </c>
      <c r="C41" s="1">
        <v>87.218049484613999</v>
      </c>
    </row>
    <row r="42" spans="2:3" x14ac:dyDescent="0.25">
      <c r="B42" s="1">
        <v>116.29073264615202</v>
      </c>
      <c r="C42" s="1">
        <v>94.486220274998516</v>
      </c>
    </row>
    <row r="43" spans="2:3" x14ac:dyDescent="0.25">
      <c r="B43" s="1">
        <v>94.486220274998516</v>
      </c>
      <c r="C43" s="1">
        <v>99.331667468588165</v>
      </c>
    </row>
    <row r="44" spans="2:3" x14ac:dyDescent="0.25">
      <c r="B44" s="1">
        <v>109.02256185576751</v>
      </c>
      <c r="C44" s="1">
        <v>94.486220274998516</v>
      </c>
    </row>
    <row r="45" spans="2:3" x14ac:dyDescent="0.25">
      <c r="B45" s="1">
        <v>113.86800904935717</v>
      </c>
      <c r="C45" s="1">
        <v>111.44528545256233</v>
      </c>
    </row>
    <row r="46" spans="2:3" x14ac:dyDescent="0.25">
      <c r="B46" s="1">
        <v>104.17711466217784</v>
      </c>
      <c r="C46" s="1">
        <v>116.29073264615202</v>
      </c>
    </row>
    <row r="47" spans="2:3" x14ac:dyDescent="0.25">
      <c r="B47" s="1">
        <v>94.486220274998516</v>
      </c>
      <c r="C47" s="1">
        <v>96.90894387179334</v>
      </c>
    </row>
    <row r="48" spans="2:3" x14ac:dyDescent="0.25">
      <c r="B48" s="1">
        <v>99.331667468588165</v>
      </c>
      <c r="C48" s="1">
        <v>104.17711466217784</v>
      </c>
    </row>
    <row r="49" spans="1:3" x14ac:dyDescent="0.25">
      <c r="B49" s="1">
        <v>101.754391065383</v>
      </c>
      <c r="C49" s="1">
        <v>96.90894387179334</v>
      </c>
    </row>
    <row r="50" spans="1:3" x14ac:dyDescent="0.25">
      <c r="B50" s="1">
        <v>99.331667468588165</v>
      </c>
      <c r="C50" s="1">
        <v>94.486220274998516</v>
      </c>
    </row>
    <row r="51" spans="1:3" x14ac:dyDescent="0.25">
      <c r="B51" s="1">
        <v>94.486220274998516</v>
      </c>
      <c r="C51" s="1">
        <v>101.754391065383</v>
      </c>
    </row>
    <row r="52" spans="1:3" x14ac:dyDescent="0.25">
      <c r="B52" s="1">
        <v>106.59983825897268</v>
      </c>
      <c r="C52" s="1">
        <v>72.681707903845009</v>
      </c>
    </row>
    <row r="53" spans="1:3" x14ac:dyDescent="0.25">
      <c r="B53" s="1">
        <v>92.063496678203677</v>
      </c>
      <c r="C53" s="1">
        <v>72.681707903845009</v>
      </c>
    </row>
    <row r="54" spans="1:3" x14ac:dyDescent="0.25">
      <c r="B54" s="1">
        <v>99.331667468588165</v>
      </c>
      <c r="C54" s="1">
        <v>133.24979782371585</v>
      </c>
    </row>
    <row r="55" spans="1:3" x14ac:dyDescent="0.25">
      <c r="B55" s="1">
        <v>99.331667468588165</v>
      </c>
      <c r="C55" s="1">
        <v>121.13617983974167</v>
      </c>
    </row>
    <row r="56" spans="1:3" x14ac:dyDescent="0.25">
      <c r="B56" s="1">
        <v>101.754391065383</v>
      </c>
      <c r="C56" s="1">
        <v>147.78613940448483</v>
      </c>
    </row>
    <row r="57" spans="1:3" x14ac:dyDescent="0.25">
      <c r="B57" s="1">
        <v>96.90894387179334</v>
      </c>
      <c r="C57" s="1">
        <v>123.55890343653651</v>
      </c>
    </row>
    <row r="58" spans="1:3" x14ac:dyDescent="0.25">
      <c r="B58" s="1">
        <v>106.59983825897268</v>
      </c>
      <c r="C58" s="1">
        <v>116.29073264615202</v>
      </c>
    </row>
    <row r="59" spans="1:3" x14ac:dyDescent="0.25">
      <c r="B59" s="1">
        <v>99.331667468588165</v>
      </c>
      <c r="C59" s="1">
        <v>133.24979782371585</v>
      </c>
    </row>
    <row r="60" spans="1:3" x14ac:dyDescent="0.25">
      <c r="B60" s="1">
        <v>99.331667468588165</v>
      </c>
      <c r="C60" s="1">
        <v>135.67252142051066</v>
      </c>
    </row>
    <row r="62" spans="1:3" x14ac:dyDescent="0.25">
      <c r="A62" s="1" t="s">
        <v>178</v>
      </c>
      <c r="B62" s="1">
        <f>AVERAGE(B3:B61)</f>
        <v>100.00000501253156</v>
      </c>
      <c r="C62" s="1">
        <f>AVERAGE(C3:C60)</f>
        <v>103.80117479370969</v>
      </c>
    </row>
    <row r="63" spans="1:3" x14ac:dyDescent="0.25">
      <c r="A63" s="1" t="s">
        <v>1</v>
      </c>
      <c r="B63" s="1">
        <f>STDEV(B3:B60)</f>
        <v>18.208177168954869</v>
      </c>
      <c r="C63" s="1">
        <f>STDEV(C3:C60)</f>
        <v>22.2268856606965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L14"/>
  <sheetViews>
    <sheetView workbookViewId="0">
      <selection activeCell="F18" sqref="F18"/>
    </sheetView>
  </sheetViews>
  <sheetFormatPr defaultRowHeight="13.5" x14ac:dyDescent="0.15"/>
  <sheetData>
    <row r="1" spans="1:12" ht="15.75" x14ac:dyDescent="0.25">
      <c r="A1" s="26" t="s">
        <v>191</v>
      </c>
    </row>
    <row r="2" spans="1:12" ht="15.75" x14ac:dyDescent="0.25">
      <c r="A2" s="26"/>
    </row>
    <row r="3" spans="1:12" s="7" customFormat="1" ht="15.75" x14ac:dyDescent="0.25">
      <c r="B3" s="38" t="s">
        <v>181</v>
      </c>
      <c r="C3" s="39"/>
      <c r="D3" s="39"/>
      <c r="E3" s="39"/>
      <c r="F3" s="39"/>
      <c r="H3" s="40" t="s">
        <v>4</v>
      </c>
      <c r="I3" s="39"/>
      <c r="J3" s="39"/>
      <c r="K3" s="39"/>
      <c r="L3" s="39"/>
    </row>
    <row r="4" spans="1:12" s="28" customFormat="1" ht="15.75" x14ac:dyDescent="0.25">
      <c r="B4" s="8" t="s">
        <v>182</v>
      </c>
      <c r="C4" s="8" t="s">
        <v>183</v>
      </c>
      <c r="D4" s="28" t="s">
        <v>184</v>
      </c>
      <c r="E4" s="28" t="s">
        <v>185</v>
      </c>
      <c r="F4" s="28" t="s">
        <v>186</v>
      </c>
      <c r="H4" s="28" t="s">
        <v>91</v>
      </c>
      <c r="I4" s="28" t="s">
        <v>93</v>
      </c>
      <c r="J4" s="28" t="s">
        <v>95</v>
      </c>
      <c r="K4" s="28" t="s">
        <v>68</v>
      </c>
      <c r="L4" s="28" t="s">
        <v>0</v>
      </c>
    </row>
    <row r="5" spans="1:12" s="28" customFormat="1" ht="15.75" x14ac:dyDescent="0.25">
      <c r="A5" s="28" t="s">
        <v>172</v>
      </c>
      <c r="B5" s="8">
        <v>1.082492</v>
      </c>
      <c r="C5" s="8">
        <v>0.95484599999999997</v>
      </c>
      <c r="D5" s="8">
        <v>0.93808729999999996</v>
      </c>
      <c r="E5" s="28">
        <f>AVERAGE(B5:D5)</f>
        <v>0.99180843333333335</v>
      </c>
      <c r="F5" s="28">
        <f>STDEV(B5:D5)</f>
        <v>7.8980031995203301E-2</v>
      </c>
      <c r="H5" s="8">
        <v>1.0956440000000001</v>
      </c>
      <c r="I5" s="8">
        <v>1.138001</v>
      </c>
      <c r="J5" s="8">
        <v>1.098187</v>
      </c>
      <c r="K5" s="28">
        <f>AVERAGE(H5:J5)</f>
        <v>1.1106106666666669</v>
      </c>
      <c r="L5" s="28">
        <f>STDEV(H5:J5)</f>
        <v>2.3754778094803013E-2</v>
      </c>
    </row>
    <row r="6" spans="1:12" s="28" customFormat="1" ht="15.75" x14ac:dyDescent="0.25">
      <c r="A6" s="28" t="s">
        <v>187</v>
      </c>
      <c r="B6" s="8">
        <v>0.95353589999999999</v>
      </c>
      <c r="C6" s="8">
        <v>0.97768239999999995</v>
      </c>
      <c r="D6" s="8">
        <v>1.072668</v>
      </c>
      <c r="E6" s="28">
        <f t="shared" ref="E6:E9" si="0">AVERAGE(B6:D6)</f>
        <v>1.0012954333333333</v>
      </c>
      <c r="F6" s="28">
        <f t="shared" ref="F6:F9" si="1">STDEV(B6:D6)</f>
        <v>6.2978534597141367E-2</v>
      </c>
      <c r="H6" s="8">
        <v>2.0848369999999998</v>
      </c>
      <c r="I6" s="8">
        <v>2.0389520000000001</v>
      </c>
      <c r="J6" s="8">
        <v>2.0396770000000002</v>
      </c>
      <c r="K6" s="28">
        <f t="shared" ref="K6:K9" si="2">AVERAGE(H6:J6)</f>
        <v>2.0544886666666669</v>
      </c>
      <c r="L6" s="28">
        <f t="shared" ref="L6:L9" si="3">STDEV(H6:J6)</f>
        <v>2.6284927398289006E-2</v>
      </c>
    </row>
    <row r="7" spans="1:12" s="28" customFormat="1" ht="15.75" x14ac:dyDescent="0.25">
      <c r="A7" s="28" t="s">
        <v>188</v>
      </c>
      <c r="B7" s="8">
        <v>0.81091590000000002</v>
      </c>
      <c r="C7" s="8">
        <v>0.94472500000000004</v>
      </c>
      <c r="D7" s="8">
        <v>1.2443591000000001</v>
      </c>
      <c r="E7" s="28">
        <f t="shared" si="0"/>
        <v>1</v>
      </c>
      <c r="F7" s="28">
        <f t="shared" si="1"/>
        <v>0.22194536743376769</v>
      </c>
      <c r="H7" s="8">
        <v>1.744081</v>
      </c>
      <c r="I7" s="8">
        <v>1.836085</v>
      </c>
      <c r="J7" s="8">
        <v>2.057976</v>
      </c>
      <c r="K7" s="28">
        <f t="shared" si="2"/>
        <v>1.8793806666666668</v>
      </c>
      <c r="L7" s="28">
        <f t="shared" si="3"/>
        <v>0.16136419621568268</v>
      </c>
    </row>
    <row r="8" spans="1:12" s="28" customFormat="1" ht="15.75" x14ac:dyDescent="0.25">
      <c r="A8" s="28" t="s">
        <v>189</v>
      </c>
      <c r="B8" s="8">
        <v>0.95947789999999999</v>
      </c>
      <c r="C8" s="8">
        <v>1.0407169999999999</v>
      </c>
      <c r="D8" s="8">
        <v>1.001457</v>
      </c>
      <c r="E8" s="28">
        <f t="shared" si="0"/>
        <v>1.0005506333333332</v>
      </c>
      <c r="F8" s="28">
        <f t="shared" si="1"/>
        <v>4.0627133391408866E-2</v>
      </c>
      <c r="H8" s="8">
        <v>1.7850919999999999</v>
      </c>
      <c r="I8" s="8">
        <v>1.763676</v>
      </c>
      <c r="J8" s="8">
        <v>1.7505470000000001</v>
      </c>
      <c r="K8" s="28">
        <f t="shared" si="2"/>
        <v>1.7664383333333333</v>
      </c>
      <c r="L8" s="28">
        <f t="shared" si="3"/>
        <v>1.7437377105898991E-2</v>
      </c>
    </row>
    <row r="9" spans="1:12" s="28" customFormat="1" ht="15.75" x14ac:dyDescent="0.25">
      <c r="A9" s="28" t="s">
        <v>190</v>
      </c>
      <c r="B9" s="8">
        <v>1.170093</v>
      </c>
      <c r="C9" s="8">
        <v>0.92446360000000005</v>
      </c>
      <c r="D9" s="8">
        <v>0.92446360000000005</v>
      </c>
      <c r="E9" s="28">
        <f t="shared" si="0"/>
        <v>1.0063400666666669</v>
      </c>
      <c r="F9" s="28">
        <f t="shared" si="1"/>
        <v>0.14181420021088575</v>
      </c>
      <c r="H9" s="8">
        <v>1.554894</v>
      </c>
      <c r="I9" s="8">
        <v>1.4177580000000001</v>
      </c>
      <c r="J9" s="8">
        <v>1.554894</v>
      </c>
      <c r="K9" s="28">
        <f t="shared" si="2"/>
        <v>1.509182</v>
      </c>
      <c r="L9" s="28">
        <f t="shared" si="3"/>
        <v>7.9175506515588467E-2</v>
      </c>
    </row>
    <row r="10" spans="1:12" ht="14.25" x14ac:dyDescent="0.2">
      <c r="B10" s="5"/>
      <c r="C10" s="5"/>
    </row>
    <row r="11" spans="1:12" ht="14.25" x14ac:dyDescent="0.2">
      <c r="B11" s="5"/>
      <c r="C11" s="5"/>
    </row>
    <row r="12" spans="1:12" ht="14.25" x14ac:dyDescent="0.2">
      <c r="B12" s="5"/>
      <c r="C12" s="5"/>
      <c r="D12" s="5"/>
    </row>
    <row r="13" spans="1:12" ht="14.25" x14ac:dyDescent="0.2">
      <c r="B13" s="5"/>
      <c r="C13" s="5"/>
      <c r="D13" s="5"/>
    </row>
    <row r="14" spans="1:12" ht="14.25" x14ac:dyDescent="0.2">
      <c r="C14" s="5"/>
      <c r="D14" s="5"/>
    </row>
  </sheetData>
  <mergeCells count="2">
    <mergeCell ref="B3:F3"/>
    <mergeCell ref="H3:L3"/>
  </mergeCells>
  <phoneticPr fontId="1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F5"/>
  <sheetViews>
    <sheetView workbookViewId="0">
      <selection activeCell="I24" sqref="I24"/>
    </sheetView>
  </sheetViews>
  <sheetFormatPr defaultRowHeight="13.5" x14ac:dyDescent="0.15"/>
  <cols>
    <col min="1" max="1" width="15.5" customWidth="1"/>
    <col min="2" max="2" width="15.375" customWidth="1"/>
  </cols>
  <sheetData>
    <row r="1" spans="1:6" s="52" customFormat="1" ht="15.75" x14ac:dyDescent="0.25">
      <c r="A1" s="59" t="s">
        <v>192</v>
      </c>
    </row>
    <row r="2" spans="1:6" s="32" customFormat="1" ht="15.75" x14ac:dyDescent="0.25">
      <c r="A2" s="25"/>
      <c r="B2" s="38" t="s">
        <v>3</v>
      </c>
      <c r="C2" s="39"/>
      <c r="D2" s="34"/>
      <c r="E2" s="40" t="s">
        <v>195</v>
      </c>
      <c r="F2" s="39"/>
    </row>
    <row r="3" spans="1:6" ht="15.75" x14ac:dyDescent="0.25">
      <c r="A3" s="28" t="s">
        <v>193</v>
      </c>
      <c r="B3" s="28" t="s">
        <v>56</v>
      </c>
      <c r="C3" s="28" t="s">
        <v>0</v>
      </c>
      <c r="D3" s="28"/>
      <c r="E3" s="28" t="s">
        <v>56</v>
      </c>
      <c r="F3" s="28" t="s">
        <v>0</v>
      </c>
    </row>
    <row r="4" spans="1:6" ht="15.75" x14ac:dyDescent="0.25">
      <c r="A4" s="28"/>
      <c r="B4" s="28">
        <v>86.867576867576858</v>
      </c>
      <c r="C4" s="28">
        <v>2.3382434436044881</v>
      </c>
      <c r="D4" s="28"/>
      <c r="E4" s="28">
        <v>86.208936728853544</v>
      </c>
      <c r="F4" s="28">
        <v>2.2091433294582106</v>
      </c>
    </row>
    <row r="5" spans="1:6" ht="15.75" x14ac:dyDescent="0.25">
      <c r="A5" s="28" t="s">
        <v>194</v>
      </c>
      <c r="B5" s="28">
        <v>9.3323412069699891</v>
      </c>
      <c r="C5" s="28">
        <v>1.0802398454849733</v>
      </c>
      <c r="D5" s="28"/>
      <c r="E5" s="28">
        <v>9.8111723052714392</v>
      </c>
      <c r="F5" s="28">
        <v>0.16819479407106169</v>
      </c>
    </row>
  </sheetData>
  <mergeCells count="3">
    <mergeCell ref="A1:XFD1"/>
    <mergeCell ref="B2:C2"/>
    <mergeCell ref="E2:F2"/>
  </mergeCells>
  <phoneticPr fontId="1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E5"/>
  <sheetViews>
    <sheetView workbookViewId="0">
      <selection activeCell="D9" sqref="D9"/>
    </sheetView>
  </sheetViews>
  <sheetFormatPr defaultRowHeight="13.5" x14ac:dyDescent="0.15"/>
  <sheetData>
    <row r="1" spans="1:5" s="21" customFormat="1" ht="15.75" x14ac:dyDescent="0.25">
      <c r="A1" s="22" t="s">
        <v>198</v>
      </c>
    </row>
    <row r="2" spans="1:5" s="7" customFormat="1" ht="15.75" x14ac:dyDescent="0.25">
      <c r="B2" s="38" t="s">
        <v>196</v>
      </c>
      <c r="C2" s="38"/>
      <c r="D2" s="38" t="s">
        <v>197</v>
      </c>
      <c r="E2" s="38"/>
    </row>
    <row r="3" spans="1:5" s="7" customFormat="1" ht="15.75" x14ac:dyDescent="0.25">
      <c r="A3" s="28"/>
      <c r="B3" s="28" t="s">
        <v>69</v>
      </c>
      <c r="C3" s="28" t="s">
        <v>1</v>
      </c>
      <c r="D3" s="28" t="s">
        <v>68</v>
      </c>
      <c r="E3" s="28" t="s">
        <v>0</v>
      </c>
    </row>
    <row r="4" spans="1:5" s="7" customFormat="1" ht="15.75" x14ac:dyDescent="0.25">
      <c r="A4" s="8" t="s">
        <v>54</v>
      </c>
      <c r="B4" s="8">
        <v>24.49747</v>
      </c>
      <c r="C4" s="8">
        <v>6.1629659999999999</v>
      </c>
      <c r="D4" s="8">
        <v>35.818069999999999</v>
      </c>
      <c r="E4" s="8">
        <v>6.4003350000000001</v>
      </c>
    </row>
    <row r="5" spans="1:5" s="7" customFormat="1" ht="15.75" x14ac:dyDescent="0.25">
      <c r="A5" s="23" t="s">
        <v>55</v>
      </c>
      <c r="B5" s="8">
        <v>6.2717859999999996</v>
      </c>
      <c r="C5" s="8">
        <v>2.0705360000000002</v>
      </c>
      <c r="D5" s="8">
        <v>15.385870000000001</v>
      </c>
      <c r="E5" s="8">
        <v>5.1177599999999996</v>
      </c>
    </row>
  </sheetData>
  <mergeCells count="2">
    <mergeCell ref="B2:C2"/>
    <mergeCell ref="D2:E2"/>
  </mergeCells>
  <phoneticPr fontId="1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Q98"/>
  <sheetViews>
    <sheetView workbookViewId="0">
      <selection activeCell="A4" sqref="A4"/>
    </sheetView>
  </sheetViews>
  <sheetFormatPr defaultRowHeight="15.75" x14ac:dyDescent="0.25"/>
  <cols>
    <col min="1" max="1" width="22.25" style="7" customWidth="1"/>
    <col min="2" max="2" width="16.125" style="7" customWidth="1"/>
    <col min="3" max="6" width="9" style="7"/>
    <col min="11" max="16384" width="9" style="7"/>
  </cols>
  <sheetData>
    <row r="1" spans="1:17" s="37" customFormat="1" x14ac:dyDescent="0.25">
      <c r="A1" s="41" t="s">
        <v>259</v>
      </c>
    </row>
    <row r="2" spans="1:17" s="37" customFormat="1" x14ac:dyDescent="0.25">
      <c r="A2" s="58" t="s">
        <v>284</v>
      </c>
    </row>
    <row r="3" spans="1:17" x14ac:dyDescent="0.25">
      <c r="C3" s="38" t="s">
        <v>260</v>
      </c>
      <c r="D3" s="39"/>
      <c r="E3" s="39"/>
      <c r="F3" s="39"/>
      <c r="G3" s="39"/>
      <c r="H3" s="39"/>
      <c r="L3" s="40" t="s">
        <v>4</v>
      </c>
      <c r="M3" s="39"/>
      <c r="N3" s="39"/>
      <c r="O3" s="39"/>
      <c r="P3" s="39"/>
      <c r="Q3" s="39"/>
    </row>
    <row r="4" spans="1:17" x14ac:dyDescent="0.25">
      <c r="C4" s="7" t="s">
        <v>92</v>
      </c>
      <c r="D4" s="7" t="s">
        <v>256</v>
      </c>
      <c r="E4" s="7" t="s">
        <v>96</v>
      </c>
      <c r="F4" s="7" t="s">
        <v>257</v>
      </c>
      <c r="G4" s="7" t="s">
        <v>69</v>
      </c>
      <c r="H4" s="7" t="s">
        <v>258</v>
      </c>
      <c r="L4" s="7" t="s">
        <v>91</v>
      </c>
      <c r="M4" s="7" t="s">
        <v>93</v>
      </c>
      <c r="N4" s="7" t="s">
        <v>95</v>
      </c>
      <c r="O4" s="7" t="s">
        <v>97</v>
      </c>
      <c r="P4" s="7" t="s">
        <v>68</v>
      </c>
      <c r="Q4" s="7" t="s">
        <v>0</v>
      </c>
    </row>
    <row r="5" spans="1:17" x14ac:dyDescent="0.25">
      <c r="A5" s="7" t="s">
        <v>104</v>
      </c>
      <c r="B5" s="18" t="s">
        <v>199</v>
      </c>
      <c r="C5" s="19">
        <v>98.051910000000007</v>
      </c>
      <c r="D5" s="19">
        <v>103.09229999999999</v>
      </c>
      <c r="E5" s="19">
        <v>94.397279999999995</v>
      </c>
      <c r="F5" s="19">
        <v>104.4585</v>
      </c>
      <c r="G5" s="7">
        <f>AVERAGE(C5:F5)</f>
        <v>99.999997499999992</v>
      </c>
      <c r="H5" s="7">
        <f>STDEV(C5:F5)</f>
        <v>4.6413384415300936</v>
      </c>
      <c r="I5" s="7"/>
      <c r="J5" s="7"/>
      <c r="L5" s="19">
        <v>35.351059999999997</v>
      </c>
      <c r="M5" s="19">
        <v>44.784210000000002</v>
      </c>
      <c r="N5" s="19">
        <v>74.801689999999994</v>
      </c>
      <c r="O5" s="19">
        <v>61.170020000000001</v>
      </c>
      <c r="P5" s="7">
        <f>AVERAGE(L5:O5)</f>
        <v>54.026744999999998</v>
      </c>
      <c r="Q5" s="7">
        <f>STDEV(L5:O5)</f>
        <v>17.481708354011065</v>
      </c>
    </row>
    <row r="6" spans="1:17" x14ac:dyDescent="0.25">
      <c r="B6" s="18" t="s">
        <v>200</v>
      </c>
      <c r="C6" s="19">
        <v>94.42192</v>
      </c>
      <c r="D6" s="19">
        <v>96.50121</v>
      </c>
      <c r="E6" s="19">
        <v>84.745000000000005</v>
      </c>
      <c r="F6" s="19">
        <v>124.3319</v>
      </c>
      <c r="G6" s="7">
        <f t="shared" ref="G6:G69" si="0">AVERAGE(C6:F6)</f>
        <v>100.00000750000001</v>
      </c>
      <c r="H6" s="7">
        <f t="shared" ref="H6:H69" si="1">STDEV(C6:F6)</f>
        <v>17.010907192742295</v>
      </c>
      <c r="I6" s="7"/>
      <c r="J6" s="7"/>
      <c r="L6" s="19">
        <v>62.763330000000003</v>
      </c>
      <c r="M6" s="19">
        <v>95.460800000000006</v>
      </c>
      <c r="N6" s="19">
        <v>82.924000000000007</v>
      </c>
      <c r="O6" s="19">
        <v>79.032709999999994</v>
      </c>
      <c r="P6" s="7">
        <f t="shared" ref="P6:P69" si="2">AVERAGE(L6:O6)</f>
        <v>80.045209999999997</v>
      </c>
      <c r="Q6" s="7">
        <f t="shared" ref="Q6:Q69" si="3">STDEV(L6:O6)</f>
        <v>13.485997423211497</v>
      </c>
    </row>
    <row r="7" spans="1:17" x14ac:dyDescent="0.25">
      <c r="B7" s="18" t="s">
        <v>201</v>
      </c>
      <c r="C7" s="19">
        <v>97.026730000000001</v>
      </c>
      <c r="D7" s="19">
        <v>114.5672</v>
      </c>
      <c r="E7" s="19">
        <v>111.1131</v>
      </c>
      <c r="F7" s="19">
        <v>77.293009999999995</v>
      </c>
      <c r="G7" s="7">
        <f t="shared" si="0"/>
        <v>100.00001</v>
      </c>
      <c r="H7" s="7">
        <f t="shared" si="1"/>
        <v>16.932730010275002</v>
      </c>
      <c r="I7" s="7"/>
      <c r="J7" s="7"/>
      <c r="L7" s="19">
        <v>46.370559999999998</v>
      </c>
      <c r="M7" s="19">
        <v>38.579650000000001</v>
      </c>
      <c r="N7" s="19">
        <v>84.910700000000006</v>
      </c>
      <c r="O7" s="19">
        <v>121.786</v>
      </c>
      <c r="P7" s="7">
        <f t="shared" si="2"/>
        <v>72.911727499999998</v>
      </c>
      <c r="Q7" s="7">
        <f t="shared" si="3"/>
        <v>38.365761520697419</v>
      </c>
    </row>
    <row r="8" spans="1:17" x14ac:dyDescent="0.25">
      <c r="B8" s="18" t="s">
        <v>202</v>
      </c>
      <c r="C8" s="19">
        <v>101.57080000000001</v>
      </c>
      <c r="D8" s="19">
        <v>93.229470000000006</v>
      </c>
      <c r="E8" s="19">
        <v>83.600499999999997</v>
      </c>
      <c r="F8" s="19">
        <v>121.5993</v>
      </c>
      <c r="G8" s="7">
        <f t="shared" si="0"/>
        <v>100.00001750000001</v>
      </c>
      <c r="H8" s="7">
        <f t="shared" si="1"/>
        <v>16.163547979529579</v>
      </c>
      <c r="I8" s="7"/>
      <c r="J8" s="7"/>
      <c r="L8" s="19">
        <v>84.511920000000003</v>
      </c>
      <c r="M8" s="19">
        <v>70.797349999999994</v>
      </c>
      <c r="N8" s="19">
        <v>70.055449999999993</v>
      </c>
      <c r="O8" s="19"/>
      <c r="P8" s="7">
        <f t="shared" si="2"/>
        <v>75.12157333333333</v>
      </c>
      <c r="Q8" s="7">
        <f t="shared" si="3"/>
        <v>8.1407347206891227</v>
      </c>
    </row>
    <row r="9" spans="1:17" x14ac:dyDescent="0.25">
      <c r="B9" s="18" t="s">
        <v>203</v>
      </c>
      <c r="C9" s="19">
        <v>83.296549999999996</v>
      </c>
      <c r="D9" s="19">
        <v>112.1798</v>
      </c>
      <c r="E9" s="19">
        <v>142.20050000000001</v>
      </c>
      <c r="F9" s="19">
        <v>62.323210000000003</v>
      </c>
      <c r="G9" s="7">
        <f t="shared" si="0"/>
        <v>100.000015</v>
      </c>
      <c r="H9" s="7">
        <f t="shared" si="1"/>
        <v>34.774394195038077</v>
      </c>
      <c r="I9" s="7"/>
      <c r="J9" s="7"/>
      <c r="L9" s="19">
        <v>142.92429999999999</v>
      </c>
      <c r="M9" s="19">
        <v>94.15419</v>
      </c>
      <c r="N9" s="19">
        <v>144.96350000000001</v>
      </c>
      <c r="O9" s="19">
        <v>159.11770000000001</v>
      </c>
      <c r="P9" s="7">
        <f t="shared" si="2"/>
        <v>135.28992249999999</v>
      </c>
      <c r="Q9" s="7">
        <f t="shared" si="3"/>
        <v>28.353561154124762</v>
      </c>
    </row>
    <row r="10" spans="1:17" x14ac:dyDescent="0.25">
      <c r="G10" s="7"/>
      <c r="H10" s="7" t="e">
        <f t="shared" si="1"/>
        <v>#DIV/0!</v>
      </c>
      <c r="P10" s="7" t="e">
        <f t="shared" si="2"/>
        <v>#DIV/0!</v>
      </c>
      <c r="Q10" s="7" t="e">
        <f t="shared" si="3"/>
        <v>#DIV/0!</v>
      </c>
    </row>
    <row r="11" spans="1:17" x14ac:dyDescent="0.25">
      <c r="A11" s="7" t="s">
        <v>227</v>
      </c>
      <c r="B11" s="18" t="s">
        <v>204</v>
      </c>
      <c r="C11" s="19">
        <v>84.804289999999995</v>
      </c>
      <c r="D11" s="19">
        <v>89.956739999999996</v>
      </c>
      <c r="E11" s="19">
        <v>104.74460000000001</v>
      </c>
      <c r="F11" s="19">
        <v>120.4945</v>
      </c>
      <c r="G11" s="7">
        <f t="shared" si="0"/>
        <v>100.0000325</v>
      </c>
      <c r="H11" s="7">
        <f t="shared" si="1"/>
        <v>16.065619951078471</v>
      </c>
      <c r="I11" s="7"/>
      <c r="J11" s="7"/>
      <c r="L11" s="19">
        <v>87.148229999999998</v>
      </c>
      <c r="M11" s="19">
        <v>86.181979999999996</v>
      </c>
      <c r="N11" s="19">
        <v>97.821349999999995</v>
      </c>
      <c r="O11" s="19">
        <v>75.656229999999994</v>
      </c>
      <c r="P11" s="7">
        <f t="shared" si="2"/>
        <v>86.701947500000003</v>
      </c>
      <c r="Q11" s="7">
        <f t="shared" si="3"/>
        <v>9.0575662904497509</v>
      </c>
    </row>
    <row r="12" spans="1:17" x14ac:dyDescent="0.25">
      <c r="B12" s="18" t="s">
        <v>205</v>
      </c>
      <c r="C12" s="19">
        <v>76.941999999999993</v>
      </c>
      <c r="D12" s="19">
        <v>72.58005</v>
      </c>
      <c r="E12" s="19">
        <v>74.881649999999993</v>
      </c>
      <c r="F12" s="19">
        <v>175.59630000000001</v>
      </c>
      <c r="G12" s="7">
        <f t="shared" si="0"/>
        <v>100</v>
      </c>
      <c r="H12" s="7">
        <f t="shared" si="1"/>
        <v>50.429016456847549</v>
      </c>
      <c r="I12" s="7"/>
      <c r="J12" s="7"/>
      <c r="L12" s="19">
        <v>102.9689</v>
      </c>
      <c r="M12" s="19">
        <v>140.96360000000001</v>
      </c>
      <c r="N12" s="19">
        <v>76.925089999999997</v>
      </c>
      <c r="O12" s="19">
        <v>136.75710000000001</v>
      </c>
      <c r="P12" s="7">
        <f t="shared" si="2"/>
        <v>114.4036725</v>
      </c>
      <c r="Q12" s="7">
        <f t="shared" si="3"/>
        <v>30.224182581387204</v>
      </c>
    </row>
    <row r="13" spans="1:17" x14ac:dyDescent="0.25">
      <c r="B13" s="18" t="s">
        <v>206</v>
      </c>
      <c r="C13" s="19">
        <v>150.73830000000001</v>
      </c>
      <c r="D13" s="19">
        <v>43.524639999999998</v>
      </c>
      <c r="E13" s="19">
        <v>161.6156</v>
      </c>
      <c r="F13" s="19">
        <v>44.121499999999997</v>
      </c>
      <c r="G13" s="7">
        <f t="shared" si="0"/>
        <v>100.00001</v>
      </c>
      <c r="H13" s="7">
        <f t="shared" si="1"/>
        <v>65.019818259843419</v>
      </c>
      <c r="I13" s="7"/>
      <c r="J13" s="7"/>
      <c r="L13" s="19">
        <v>128.6027</v>
      </c>
      <c r="M13" s="19">
        <v>197.76159999999999</v>
      </c>
      <c r="N13" s="19">
        <v>185.59</v>
      </c>
      <c r="O13" s="19">
        <v>59.948779999999999</v>
      </c>
      <c r="P13" s="7">
        <f t="shared" si="2"/>
        <v>142.97577000000001</v>
      </c>
      <c r="Q13" s="7">
        <f t="shared" si="3"/>
        <v>63.027840348443839</v>
      </c>
    </row>
    <row r="14" spans="1:17" x14ac:dyDescent="0.25">
      <c r="B14" s="18" t="s">
        <v>207</v>
      </c>
      <c r="C14" s="19">
        <v>74.580269999999999</v>
      </c>
      <c r="D14" s="19">
        <v>74.173839999999998</v>
      </c>
      <c r="E14" s="19">
        <v>157.88919999999999</v>
      </c>
      <c r="F14" s="19">
        <v>93.356800000000007</v>
      </c>
      <c r="G14" s="7">
        <f t="shared" si="0"/>
        <v>100.0000275</v>
      </c>
      <c r="H14" s="7">
        <f t="shared" si="1"/>
        <v>39.616683339621261</v>
      </c>
      <c r="I14" s="7"/>
      <c r="J14" s="7"/>
      <c r="L14" s="19">
        <v>169.56630000000001</v>
      </c>
      <c r="M14" s="19">
        <v>116.5089</v>
      </c>
      <c r="N14" s="19">
        <v>136.09710000000001</v>
      </c>
      <c r="O14" s="19">
        <v>61.811720000000001</v>
      </c>
      <c r="P14" s="7">
        <f t="shared" si="2"/>
        <v>120.996005</v>
      </c>
      <c r="Q14" s="7">
        <f t="shared" si="3"/>
        <v>45.129555462868275</v>
      </c>
    </row>
    <row r="15" spans="1:17" x14ac:dyDescent="0.25">
      <c r="B15" s="18" t="s">
        <v>208</v>
      </c>
      <c r="C15" s="19">
        <v>77.89452</v>
      </c>
      <c r="D15" s="19">
        <v>55.042470000000002</v>
      </c>
      <c r="E15" s="19">
        <v>163.738</v>
      </c>
      <c r="F15" s="19">
        <v>103.32510000000001</v>
      </c>
      <c r="G15" s="7">
        <f t="shared" si="0"/>
        <v>100.0000225</v>
      </c>
      <c r="H15" s="7">
        <f t="shared" si="1"/>
        <v>46.845208519617309</v>
      </c>
      <c r="I15" s="7"/>
      <c r="J15" s="7"/>
      <c r="L15" s="19">
        <v>192.79419999999999</v>
      </c>
      <c r="M15" s="19">
        <v>252.23910000000001</v>
      </c>
      <c r="N15" s="19">
        <v>183.05629999999999</v>
      </c>
      <c r="O15" s="19"/>
      <c r="P15" s="7">
        <f t="shared" si="2"/>
        <v>209.36320000000001</v>
      </c>
      <c r="Q15" s="7">
        <f t="shared" si="3"/>
        <v>37.449482969862096</v>
      </c>
    </row>
    <row r="16" spans="1:17" x14ac:dyDescent="0.25">
      <c r="B16" s="18" t="s">
        <v>209</v>
      </c>
      <c r="C16" s="19">
        <v>81.823679999999996</v>
      </c>
      <c r="D16" s="19">
        <v>93.591679999999997</v>
      </c>
      <c r="E16" s="19">
        <v>112.7306</v>
      </c>
      <c r="F16" s="19">
        <v>111.8541</v>
      </c>
      <c r="G16" s="7">
        <f t="shared" si="0"/>
        <v>100.000015</v>
      </c>
      <c r="H16" s="7">
        <f t="shared" si="1"/>
        <v>14.989252117588492</v>
      </c>
      <c r="I16" s="7"/>
      <c r="J16" s="7"/>
      <c r="L16" s="19">
        <v>87.181280000000001</v>
      </c>
      <c r="M16" s="19">
        <v>102.90219999999999</v>
      </c>
      <c r="N16" s="19">
        <v>120.56699999999999</v>
      </c>
      <c r="O16" s="19">
        <v>113.6831</v>
      </c>
      <c r="P16" s="7">
        <f t="shared" si="2"/>
        <v>106.083395</v>
      </c>
      <c r="Q16" s="7">
        <f t="shared" si="3"/>
        <v>14.548084444172275</v>
      </c>
    </row>
    <row r="17" spans="2:17" x14ac:dyDescent="0.25">
      <c r="B17" s="18" t="s">
        <v>210</v>
      </c>
      <c r="C17" s="19">
        <v>66.820760000000007</v>
      </c>
      <c r="D17" s="19">
        <v>90.132490000000004</v>
      </c>
      <c r="E17" s="19">
        <v>110.4599</v>
      </c>
      <c r="F17" s="19">
        <v>132.58680000000001</v>
      </c>
      <c r="G17" s="7">
        <f t="shared" si="0"/>
        <v>99.999987500000003</v>
      </c>
      <c r="H17" s="7">
        <f t="shared" si="1"/>
        <v>28.104203498332588</v>
      </c>
      <c r="I17" s="7"/>
      <c r="J17" s="7"/>
      <c r="L17" s="19">
        <v>159.40170000000001</v>
      </c>
      <c r="M17" s="19">
        <v>146.32839999999999</v>
      </c>
      <c r="N17" s="19">
        <v>161.11330000000001</v>
      </c>
      <c r="O17" s="19">
        <v>95.476650000000006</v>
      </c>
      <c r="P17" s="7">
        <f t="shared" si="2"/>
        <v>140.58001250000001</v>
      </c>
      <c r="Q17" s="7">
        <f t="shared" si="3"/>
        <v>30.785435320195798</v>
      </c>
    </row>
    <row r="18" spans="2:17" x14ac:dyDescent="0.25">
      <c r="B18" s="18" t="s">
        <v>211</v>
      </c>
      <c r="C18" s="19">
        <v>73.554079999999999</v>
      </c>
      <c r="D18" s="19">
        <v>93.017949999999999</v>
      </c>
      <c r="E18" s="19">
        <v>131.62620000000001</v>
      </c>
      <c r="F18" s="19">
        <v>101.8017</v>
      </c>
      <c r="G18" s="7">
        <f t="shared" si="0"/>
        <v>99.999982499999987</v>
      </c>
      <c r="H18" s="7">
        <f t="shared" si="1"/>
        <v>24.163321765144349</v>
      </c>
      <c r="I18" s="7"/>
      <c r="J18" s="7"/>
      <c r="L18" s="19">
        <v>165.57220000000001</v>
      </c>
      <c r="M18" s="19">
        <v>122.3702</v>
      </c>
      <c r="N18" s="19">
        <v>145.00210000000001</v>
      </c>
      <c r="O18" s="19">
        <v>93.976259999999996</v>
      </c>
      <c r="P18" s="7">
        <f t="shared" si="2"/>
        <v>131.73019000000002</v>
      </c>
      <c r="Q18" s="7">
        <f t="shared" si="3"/>
        <v>30.737565936668737</v>
      </c>
    </row>
    <row r="19" spans="2:17" x14ac:dyDescent="0.25">
      <c r="B19" s="18" t="s">
        <v>212</v>
      </c>
      <c r="C19" s="19">
        <v>104.9468</v>
      </c>
      <c r="D19" s="19">
        <v>61.231920000000002</v>
      </c>
      <c r="E19" s="19">
        <v>105.83320000000001</v>
      </c>
      <c r="F19" s="19">
        <v>127.98820000000001</v>
      </c>
      <c r="G19" s="7">
        <f t="shared" si="0"/>
        <v>100.00003000000001</v>
      </c>
      <c r="H19" s="7">
        <f t="shared" si="1"/>
        <v>27.957112503516271</v>
      </c>
      <c r="I19" s="7"/>
      <c r="J19" s="7"/>
      <c r="L19" s="19">
        <v>211.63380000000001</v>
      </c>
      <c r="M19" s="19">
        <v>272.87889999999999</v>
      </c>
      <c r="N19" s="19">
        <v>171.7765</v>
      </c>
      <c r="O19" s="19">
        <v>261.97680000000003</v>
      </c>
      <c r="P19" s="7">
        <f t="shared" si="2"/>
        <v>229.56649999999999</v>
      </c>
      <c r="Q19" s="7">
        <f t="shared" si="3"/>
        <v>46.86027944553198</v>
      </c>
    </row>
    <row r="20" spans="2:17" x14ac:dyDescent="0.25">
      <c r="B20" s="18" t="s">
        <v>213</v>
      </c>
      <c r="C20" s="19">
        <v>78.102850000000004</v>
      </c>
      <c r="D20" s="19">
        <v>101.86839999999999</v>
      </c>
      <c r="E20" s="19">
        <v>112.7414</v>
      </c>
      <c r="F20" s="19">
        <v>107.2873</v>
      </c>
      <c r="G20" s="7">
        <f t="shared" si="0"/>
        <v>99.999987500000003</v>
      </c>
      <c r="H20" s="7">
        <f t="shared" si="1"/>
        <v>15.258048279862757</v>
      </c>
      <c r="I20" s="7"/>
      <c r="J20" s="7"/>
      <c r="L20" s="19">
        <v>90.06474</v>
      </c>
      <c r="M20" s="19">
        <v>108.38039999999999</v>
      </c>
      <c r="N20" s="19">
        <v>116.51179999999999</v>
      </c>
      <c r="O20" s="19">
        <v>93.739040000000003</v>
      </c>
      <c r="P20" s="7">
        <f t="shared" si="2"/>
        <v>102.17399499999999</v>
      </c>
      <c r="Q20" s="7">
        <f t="shared" si="3"/>
        <v>12.407989868751294</v>
      </c>
    </row>
    <row r="21" spans="2:17" x14ac:dyDescent="0.25">
      <c r="B21" s="18" t="s">
        <v>214</v>
      </c>
      <c r="C21" s="19">
        <v>87.835849999999994</v>
      </c>
      <c r="D21" s="19">
        <v>76.492109999999997</v>
      </c>
      <c r="E21" s="19">
        <v>124.3687</v>
      </c>
      <c r="F21" s="19">
        <v>111.3034</v>
      </c>
      <c r="G21" s="7">
        <f t="shared" si="0"/>
        <v>100.000015</v>
      </c>
      <c r="H21" s="7">
        <f t="shared" si="1"/>
        <v>21.772978886100162</v>
      </c>
      <c r="I21" s="7"/>
      <c r="J21" s="7"/>
      <c r="L21" s="19">
        <v>129.2063</v>
      </c>
      <c r="M21" s="19">
        <v>117.46720000000001</v>
      </c>
      <c r="N21" s="19">
        <v>117.3276</v>
      </c>
      <c r="O21" s="19">
        <v>47.311680000000003</v>
      </c>
      <c r="P21" s="7">
        <f t="shared" si="2"/>
        <v>102.82819500000001</v>
      </c>
      <c r="Q21" s="7">
        <f t="shared" si="3"/>
        <v>37.427356634242344</v>
      </c>
    </row>
    <row r="22" spans="2:17" x14ac:dyDescent="0.25">
      <c r="B22" s="18" t="s">
        <v>215</v>
      </c>
      <c r="C22" s="19">
        <v>78.149619999999999</v>
      </c>
      <c r="D22" s="19">
        <v>91.877660000000006</v>
      </c>
      <c r="E22" s="19">
        <v>69.310329999999993</v>
      </c>
      <c r="F22" s="19">
        <v>160.66239999999999</v>
      </c>
      <c r="G22" s="7">
        <f t="shared" si="0"/>
        <v>100.00000249999999</v>
      </c>
      <c r="H22" s="7">
        <f t="shared" si="1"/>
        <v>41.493751062414518</v>
      </c>
      <c r="I22" s="7"/>
      <c r="J22" s="7"/>
      <c r="L22" s="19">
        <v>85.070639999999997</v>
      </c>
      <c r="M22" s="19">
        <v>114.16540000000001</v>
      </c>
      <c r="N22" s="19">
        <v>81.571190000000001</v>
      </c>
      <c r="O22" s="19">
        <v>125.26</v>
      </c>
      <c r="P22" s="7">
        <f t="shared" si="2"/>
        <v>101.5168075</v>
      </c>
      <c r="Q22" s="7">
        <f t="shared" si="3"/>
        <v>21.540892624784473</v>
      </c>
    </row>
    <row r="23" spans="2:17" x14ac:dyDescent="0.25">
      <c r="B23" s="18" t="s">
        <v>216</v>
      </c>
      <c r="C23" s="19">
        <v>62.091340000000002</v>
      </c>
      <c r="D23" s="19">
        <v>74.127449999999996</v>
      </c>
      <c r="E23" s="19">
        <v>52.147350000000003</v>
      </c>
      <c r="F23" s="19">
        <v>211.63390000000001</v>
      </c>
      <c r="G23" s="7">
        <f t="shared" si="0"/>
        <v>100.00001</v>
      </c>
      <c r="H23" s="7">
        <f t="shared" si="1"/>
        <v>74.963233405294986</v>
      </c>
      <c r="I23" s="7"/>
      <c r="J23" s="7"/>
      <c r="L23" s="19">
        <v>129.8903</v>
      </c>
      <c r="M23" s="19">
        <v>251.8999</v>
      </c>
      <c r="N23" s="19">
        <v>160.67349999999999</v>
      </c>
      <c r="O23" s="19">
        <v>284.43259999999998</v>
      </c>
      <c r="P23" s="7">
        <f t="shared" si="2"/>
        <v>206.724075</v>
      </c>
      <c r="Q23" s="7">
        <f t="shared" si="3"/>
        <v>73.265622817907072</v>
      </c>
    </row>
    <row r="24" spans="2:17" x14ac:dyDescent="0.25">
      <c r="B24" s="18" t="s">
        <v>217</v>
      </c>
      <c r="C24" s="19">
        <v>92.506389999999996</v>
      </c>
      <c r="D24" s="19">
        <v>95.500870000000006</v>
      </c>
      <c r="E24" s="19">
        <v>106.28749999999999</v>
      </c>
      <c r="F24" s="19">
        <v>105.7052</v>
      </c>
      <c r="G24" s="7">
        <f t="shared" si="0"/>
        <v>99.999989999999997</v>
      </c>
      <c r="H24" s="7">
        <f t="shared" si="1"/>
        <v>7.0351101597297916</v>
      </c>
      <c r="I24" s="7"/>
      <c r="J24" s="7"/>
      <c r="L24" s="19">
        <v>36.79063</v>
      </c>
      <c r="M24" s="19">
        <v>53.575069999999997</v>
      </c>
      <c r="N24" s="19">
        <v>50.06071</v>
      </c>
      <c r="O24" s="19">
        <v>105.4183</v>
      </c>
      <c r="P24" s="7">
        <f t="shared" si="2"/>
        <v>61.461177500000005</v>
      </c>
      <c r="Q24" s="7">
        <f t="shared" si="3"/>
        <v>30.18291946973693</v>
      </c>
    </row>
    <row r="25" spans="2:17" x14ac:dyDescent="0.25">
      <c r="B25" s="18" t="s">
        <v>218</v>
      </c>
      <c r="C25" s="19">
        <v>103.70529999999999</v>
      </c>
      <c r="D25" s="19">
        <v>108.1467</v>
      </c>
      <c r="E25" s="19">
        <v>81.903229999999994</v>
      </c>
      <c r="F25" s="19">
        <v>106.2449</v>
      </c>
      <c r="G25" s="7">
        <f t="shared" si="0"/>
        <v>100.0000325</v>
      </c>
      <c r="H25" s="7">
        <f t="shared" si="1"/>
        <v>12.20095391651366</v>
      </c>
      <c r="I25" s="7"/>
      <c r="J25" s="7"/>
      <c r="L25" s="19">
        <v>114.11320000000001</v>
      </c>
      <c r="M25" s="19">
        <v>109.3573</v>
      </c>
      <c r="N25" s="19">
        <v>62.62576</v>
      </c>
      <c r="O25" s="19">
        <v>39.807830000000003</v>
      </c>
      <c r="P25" s="7">
        <f t="shared" si="2"/>
        <v>81.476022500000013</v>
      </c>
      <c r="Q25" s="7">
        <f t="shared" si="3"/>
        <v>36.212896656368457</v>
      </c>
    </row>
    <row r="26" spans="2:17" x14ac:dyDescent="0.25">
      <c r="B26" s="18" t="s">
        <v>219</v>
      </c>
      <c r="C26" s="19">
        <v>114.9191</v>
      </c>
      <c r="D26" s="19">
        <v>55.999070000000003</v>
      </c>
      <c r="E26" s="19">
        <v>78.776820000000001</v>
      </c>
      <c r="F26" s="19">
        <v>150.30500000000001</v>
      </c>
      <c r="G26" s="7">
        <f t="shared" si="0"/>
        <v>99.999997500000006</v>
      </c>
      <c r="H26" s="7">
        <f t="shared" si="1"/>
        <v>41.391133430511708</v>
      </c>
      <c r="I26" s="7"/>
      <c r="J26" s="7"/>
      <c r="L26" s="19">
        <v>80.464039999999997</v>
      </c>
      <c r="M26" s="19">
        <v>90.103049999999996</v>
      </c>
      <c r="N26" s="19">
        <v>91.633510000000001</v>
      </c>
      <c r="O26" s="19">
        <v>104.7097</v>
      </c>
      <c r="P26" s="7">
        <f t="shared" si="2"/>
        <v>91.727575000000002</v>
      </c>
      <c r="Q26" s="7">
        <f t="shared" si="3"/>
        <v>9.9674590528663156</v>
      </c>
    </row>
    <row r="27" spans="2:17" x14ac:dyDescent="0.25">
      <c r="B27" s="18" t="s">
        <v>220</v>
      </c>
      <c r="C27" s="19">
        <v>86.806489999999997</v>
      </c>
      <c r="D27" s="19">
        <v>95.634280000000004</v>
      </c>
      <c r="E27" s="19">
        <v>100.5057</v>
      </c>
      <c r="F27" s="19">
        <v>117.0535</v>
      </c>
      <c r="G27" s="7">
        <f t="shared" si="0"/>
        <v>99.999992499999991</v>
      </c>
      <c r="H27" s="7">
        <f t="shared" si="1"/>
        <v>12.704406216982115</v>
      </c>
      <c r="I27" s="7"/>
      <c r="J27" s="7"/>
      <c r="L27" s="19">
        <v>173.45429999999999</v>
      </c>
      <c r="M27" s="19">
        <v>161.61109999999999</v>
      </c>
      <c r="N27" s="19">
        <v>193.9393</v>
      </c>
      <c r="O27" s="19">
        <v>87.037080000000003</v>
      </c>
      <c r="P27" s="7">
        <f t="shared" si="2"/>
        <v>154.010445</v>
      </c>
      <c r="Q27" s="7">
        <f t="shared" si="3"/>
        <v>46.603213532703563</v>
      </c>
    </row>
    <row r="28" spans="2:17" x14ac:dyDescent="0.25">
      <c r="B28" s="18" t="s">
        <v>221</v>
      </c>
      <c r="C28" s="19">
        <v>88.042259999999999</v>
      </c>
      <c r="D28" s="19">
        <v>99.126369999999994</v>
      </c>
      <c r="E28" s="19">
        <v>95.640940000000001</v>
      </c>
      <c r="F28" s="19">
        <v>117.1904</v>
      </c>
      <c r="G28" s="7">
        <f t="shared" si="0"/>
        <v>99.999992500000005</v>
      </c>
      <c r="H28" s="7">
        <f t="shared" si="1"/>
        <v>12.359369341082486</v>
      </c>
      <c r="I28" s="7"/>
      <c r="J28" s="7"/>
      <c r="L28" s="19">
        <v>151.42769999999999</v>
      </c>
      <c r="M28" s="19">
        <v>158.73400000000001</v>
      </c>
      <c r="N28" s="19">
        <v>165.7296</v>
      </c>
      <c r="O28" s="19">
        <v>104.3249</v>
      </c>
      <c r="P28" s="7">
        <f t="shared" si="2"/>
        <v>145.05404999999999</v>
      </c>
      <c r="Q28" s="7">
        <f t="shared" si="3"/>
        <v>27.773527406807297</v>
      </c>
    </row>
    <row r="29" spans="2:17" x14ac:dyDescent="0.25">
      <c r="B29" s="18" t="s">
        <v>222</v>
      </c>
      <c r="C29" s="19">
        <v>178.9973</v>
      </c>
      <c r="D29" s="19">
        <v>78.455520000000007</v>
      </c>
      <c r="E29" s="19">
        <v>42.547229999999999</v>
      </c>
      <c r="F29" s="19"/>
      <c r="G29" s="7">
        <f t="shared" si="0"/>
        <v>100.00001666666667</v>
      </c>
      <c r="H29" s="7">
        <f t="shared" si="1"/>
        <v>70.730328736803116</v>
      </c>
      <c r="I29" s="7"/>
      <c r="J29" s="7"/>
      <c r="L29" s="19"/>
      <c r="M29" s="19">
        <v>42.632190000000001</v>
      </c>
      <c r="N29" s="19">
        <v>13.56203</v>
      </c>
      <c r="O29" s="19">
        <v>74.462980000000002</v>
      </c>
      <c r="P29" s="7">
        <f t="shared" si="2"/>
        <v>43.552399999999999</v>
      </c>
      <c r="Q29" s="7">
        <f t="shared" si="3"/>
        <v>30.460901456764223</v>
      </c>
    </row>
    <row r="30" spans="2:17" x14ac:dyDescent="0.25">
      <c r="B30" s="18" t="s">
        <v>223</v>
      </c>
      <c r="C30" s="19">
        <v>67.928550000000001</v>
      </c>
      <c r="D30" s="19">
        <v>93.458190000000002</v>
      </c>
      <c r="E30" s="19">
        <v>131.61340000000001</v>
      </c>
      <c r="F30" s="19">
        <v>106.9999</v>
      </c>
      <c r="G30" s="7">
        <f t="shared" si="0"/>
        <v>100.00001</v>
      </c>
      <c r="H30" s="7">
        <f t="shared" si="1"/>
        <v>26.581816107684098</v>
      </c>
      <c r="I30" s="7"/>
      <c r="J30" s="7"/>
      <c r="L30" s="19">
        <v>149.0821</v>
      </c>
      <c r="M30" s="19">
        <v>131.9195</v>
      </c>
      <c r="N30" s="19">
        <v>117.4196</v>
      </c>
      <c r="O30" s="19">
        <v>70.572239999999994</v>
      </c>
      <c r="P30" s="7">
        <f t="shared" si="2"/>
        <v>117.24835999999999</v>
      </c>
      <c r="Q30" s="7">
        <f t="shared" si="3"/>
        <v>33.701230702944201</v>
      </c>
    </row>
    <row r="31" spans="2:17" x14ac:dyDescent="0.25">
      <c r="B31" s="18" t="s">
        <v>224</v>
      </c>
      <c r="C31" s="19">
        <v>80.107929999999996</v>
      </c>
      <c r="D31" s="19">
        <v>90.323570000000004</v>
      </c>
      <c r="E31" s="19">
        <v>139.857</v>
      </c>
      <c r="F31" s="19">
        <v>89.711410000000001</v>
      </c>
      <c r="G31" s="7">
        <f t="shared" si="0"/>
        <v>99.9999775</v>
      </c>
      <c r="H31" s="7">
        <f t="shared" si="1"/>
        <v>26.980012846647991</v>
      </c>
      <c r="I31" s="7"/>
      <c r="J31" s="7"/>
      <c r="L31" s="19">
        <v>288.7398</v>
      </c>
      <c r="M31" s="19">
        <v>152.1875</v>
      </c>
      <c r="N31" s="19">
        <v>199.64830000000001</v>
      </c>
      <c r="O31" s="19">
        <v>112.3811</v>
      </c>
      <c r="P31" s="7">
        <f t="shared" si="2"/>
        <v>188.23917499999999</v>
      </c>
      <c r="Q31" s="7">
        <f t="shared" si="3"/>
        <v>75.905016460634414</v>
      </c>
    </row>
    <row r="32" spans="2:17" x14ac:dyDescent="0.25">
      <c r="B32" s="18" t="s">
        <v>225</v>
      </c>
      <c r="C32" s="19">
        <v>119.9828</v>
      </c>
      <c r="D32" s="19">
        <v>108.3703</v>
      </c>
      <c r="E32" s="19">
        <v>93.417850000000001</v>
      </c>
      <c r="F32" s="19">
        <v>78.229050000000001</v>
      </c>
      <c r="G32" s="7">
        <f t="shared" si="0"/>
        <v>100</v>
      </c>
      <c r="H32" s="7">
        <f t="shared" si="1"/>
        <v>18.135353874453738</v>
      </c>
      <c r="I32" s="7"/>
      <c r="J32" s="7"/>
      <c r="L32" s="19">
        <v>27.756170000000001</v>
      </c>
      <c r="M32" s="19">
        <v>29.542649999999998</v>
      </c>
      <c r="N32" s="19">
        <v>28.3599</v>
      </c>
      <c r="O32" s="19">
        <v>92.474670000000003</v>
      </c>
      <c r="P32" s="7">
        <f t="shared" si="2"/>
        <v>44.533347500000005</v>
      </c>
      <c r="Q32" s="7">
        <f t="shared" si="3"/>
        <v>31.969493289109611</v>
      </c>
    </row>
    <row r="33" spans="1:17" x14ac:dyDescent="0.25">
      <c r="B33" s="18" t="s">
        <v>226</v>
      </c>
      <c r="C33" s="19">
        <v>75.378950000000003</v>
      </c>
      <c r="D33" s="19">
        <v>83.577579999999998</v>
      </c>
      <c r="E33" s="19"/>
      <c r="F33" s="19">
        <v>86.216710000000006</v>
      </c>
      <c r="G33" s="7">
        <f t="shared" si="0"/>
        <v>81.724413333333331</v>
      </c>
      <c r="H33" s="7">
        <f t="shared" si="1"/>
        <v>5.6515423094261035</v>
      </c>
      <c r="I33" s="7"/>
      <c r="J33" s="7"/>
      <c r="L33" s="19">
        <v>231.99979999999999</v>
      </c>
      <c r="M33" s="19">
        <v>166.29310000000001</v>
      </c>
      <c r="N33" s="19">
        <v>173.81110000000001</v>
      </c>
      <c r="O33" s="19">
        <v>98.315950000000001</v>
      </c>
      <c r="P33" s="7">
        <f t="shared" si="2"/>
        <v>167.60498750000002</v>
      </c>
      <c r="Q33" s="7">
        <f t="shared" si="3"/>
        <v>54.735422643116742</v>
      </c>
    </row>
    <row r="34" spans="1:17" x14ac:dyDescent="0.25">
      <c r="G34" s="7"/>
      <c r="H34" s="7" t="e">
        <f t="shared" si="1"/>
        <v>#DIV/0!</v>
      </c>
      <c r="P34" s="7" t="e">
        <f t="shared" si="2"/>
        <v>#DIV/0!</v>
      </c>
      <c r="Q34" s="7" t="e">
        <f t="shared" si="3"/>
        <v>#DIV/0!</v>
      </c>
    </row>
    <row r="35" spans="1:17" x14ac:dyDescent="0.25">
      <c r="A35" s="7" t="s">
        <v>106</v>
      </c>
      <c r="B35" s="18" t="s">
        <v>200</v>
      </c>
      <c r="C35" s="19">
        <v>92.200550000000007</v>
      </c>
      <c r="D35" s="19">
        <v>128.09989999999999</v>
      </c>
      <c r="E35" s="19">
        <v>123.3545</v>
      </c>
      <c r="F35" s="19">
        <v>56.345080000000003</v>
      </c>
      <c r="G35" s="7">
        <f t="shared" si="0"/>
        <v>100.0000075</v>
      </c>
      <c r="H35" s="7">
        <f t="shared" si="1"/>
        <v>33.174390277083099</v>
      </c>
      <c r="I35" s="7"/>
      <c r="J35" s="7"/>
      <c r="L35" s="19">
        <v>84.718220000000002</v>
      </c>
      <c r="M35" s="19">
        <v>82.190110000000004</v>
      </c>
      <c r="N35" s="19">
        <v>146.54910000000001</v>
      </c>
      <c r="O35" s="19">
        <v>40.099670000000003</v>
      </c>
      <c r="P35" s="7">
        <f t="shared" si="2"/>
        <v>88.389275000000012</v>
      </c>
      <c r="Q35" s="7">
        <f t="shared" si="3"/>
        <v>43.841979451194547</v>
      </c>
    </row>
    <row r="36" spans="1:17" x14ac:dyDescent="0.25">
      <c r="B36" s="18" t="s">
        <v>228</v>
      </c>
      <c r="C36" s="19">
        <v>86.616569999999996</v>
      </c>
      <c r="D36" s="19">
        <v>93.31223</v>
      </c>
      <c r="E36" s="19">
        <v>143.3938</v>
      </c>
      <c r="F36" s="19">
        <v>76.67747</v>
      </c>
      <c r="G36" s="7">
        <f t="shared" si="0"/>
        <v>100.00001749999998</v>
      </c>
      <c r="H36" s="7">
        <f t="shared" si="1"/>
        <v>29.725436639223613</v>
      </c>
      <c r="I36" s="7"/>
      <c r="J36" s="7"/>
      <c r="L36" s="19">
        <v>73.366680000000002</v>
      </c>
      <c r="M36" s="19">
        <v>76.498540000000006</v>
      </c>
      <c r="N36" s="19">
        <v>83.683080000000004</v>
      </c>
      <c r="O36" s="19">
        <v>37.583060000000003</v>
      </c>
      <c r="P36" s="7">
        <f t="shared" si="2"/>
        <v>67.782840000000007</v>
      </c>
      <c r="Q36" s="7">
        <f t="shared" si="3"/>
        <v>20.591155380742141</v>
      </c>
    </row>
    <row r="37" spans="1:17" x14ac:dyDescent="0.25">
      <c r="G37" s="7"/>
      <c r="H37" s="7" t="e">
        <f t="shared" si="1"/>
        <v>#DIV/0!</v>
      </c>
      <c r="P37" s="7" t="e">
        <f t="shared" si="2"/>
        <v>#DIV/0!</v>
      </c>
      <c r="Q37" s="7" t="e">
        <f t="shared" si="3"/>
        <v>#DIV/0!</v>
      </c>
    </row>
    <row r="38" spans="1:17" x14ac:dyDescent="0.25">
      <c r="A38" s="7" t="s">
        <v>107</v>
      </c>
      <c r="B38" s="18" t="s">
        <v>228</v>
      </c>
      <c r="C38" s="19">
        <v>129.94309999999999</v>
      </c>
      <c r="D38" s="19">
        <v>56.842910000000003</v>
      </c>
      <c r="E38" s="19">
        <v>87.131540000000001</v>
      </c>
      <c r="F38" s="19">
        <v>126.0825</v>
      </c>
      <c r="G38" s="7">
        <f t="shared" si="0"/>
        <v>100.0000125</v>
      </c>
      <c r="H38" s="7">
        <f t="shared" si="1"/>
        <v>34.665149280408798</v>
      </c>
      <c r="I38" s="7"/>
      <c r="J38" s="7"/>
      <c r="L38" s="19">
        <v>42.531320000000001</v>
      </c>
      <c r="M38" s="19">
        <v>83.299880000000002</v>
      </c>
      <c r="N38" s="19">
        <v>59.074730000000002</v>
      </c>
      <c r="O38" s="19"/>
      <c r="P38" s="7">
        <f t="shared" si="2"/>
        <v>61.635310000000004</v>
      </c>
      <c r="Q38" s="7">
        <f t="shared" si="3"/>
        <v>20.504543364110802</v>
      </c>
    </row>
    <row r="39" spans="1:17" x14ac:dyDescent="0.25">
      <c r="B39" s="18" t="s">
        <v>228</v>
      </c>
      <c r="C39" s="19">
        <v>88.927700000000002</v>
      </c>
      <c r="D39" s="19">
        <v>89.549189999999996</v>
      </c>
      <c r="E39" s="19">
        <v>99.98424</v>
      </c>
      <c r="F39" s="19">
        <v>121.5389</v>
      </c>
      <c r="G39" s="7">
        <f t="shared" si="0"/>
        <v>100.00000750000001</v>
      </c>
      <c r="H39" s="7">
        <f t="shared" si="1"/>
        <v>15.22869789283228</v>
      </c>
      <c r="I39" s="7"/>
      <c r="J39" s="7"/>
      <c r="L39" s="19">
        <v>79.642970000000005</v>
      </c>
      <c r="M39" s="19">
        <v>62.776490000000003</v>
      </c>
      <c r="N39" s="19">
        <v>85.631489999999999</v>
      </c>
      <c r="O39" s="19">
        <v>58.753810000000001</v>
      </c>
      <c r="P39" s="7">
        <f t="shared" si="2"/>
        <v>71.701189999999997</v>
      </c>
      <c r="Q39" s="7">
        <f t="shared" si="3"/>
        <v>12.96675295531872</v>
      </c>
    </row>
    <row r="40" spans="1:17" x14ac:dyDescent="0.25">
      <c r="B40" s="18" t="s">
        <v>229</v>
      </c>
      <c r="C40" s="19">
        <v>86.565119999999993</v>
      </c>
      <c r="D40" s="19">
        <v>62.736260000000001</v>
      </c>
      <c r="E40" s="19">
        <v>159.1052</v>
      </c>
      <c r="F40" s="19">
        <v>91.593509999999995</v>
      </c>
      <c r="G40" s="7">
        <f t="shared" si="0"/>
        <v>100.00002249999999</v>
      </c>
      <c r="H40" s="7">
        <f t="shared" si="1"/>
        <v>41.364945145054428</v>
      </c>
      <c r="I40" s="7"/>
      <c r="J40" s="7"/>
      <c r="L40" s="19">
        <v>89.021529999999998</v>
      </c>
      <c r="M40" s="19">
        <v>74.621619999999993</v>
      </c>
      <c r="N40" s="19">
        <v>92.408540000000002</v>
      </c>
      <c r="O40" s="19">
        <v>36.918939999999999</v>
      </c>
      <c r="P40" s="7">
        <f t="shared" si="2"/>
        <v>73.242657500000007</v>
      </c>
      <c r="Q40" s="7">
        <f t="shared" si="3"/>
        <v>25.414024081015253</v>
      </c>
    </row>
    <row r="41" spans="1:17" x14ac:dyDescent="0.25">
      <c r="B41" s="18" t="s">
        <v>229</v>
      </c>
      <c r="C41" s="19">
        <v>107.07170000000001</v>
      </c>
      <c r="D41" s="19">
        <v>161.47999999999999</v>
      </c>
      <c r="E41" s="19"/>
      <c r="F41" s="19">
        <v>31.44829</v>
      </c>
      <c r="G41" s="7">
        <f t="shared" si="0"/>
        <v>99.999996666666661</v>
      </c>
      <c r="H41" s="7">
        <f t="shared" si="1"/>
        <v>65.30366101840724</v>
      </c>
      <c r="I41" s="7"/>
      <c r="J41" s="7"/>
      <c r="L41" s="19">
        <v>770.17610000000002</v>
      </c>
      <c r="M41" s="19">
        <v>887.32380000000001</v>
      </c>
      <c r="N41" s="19">
        <v>752.87059999999997</v>
      </c>
      <c r="O41" s="19">
        <v>414.39850000000001</v>
      </c>
      <c r="P41" s="7">
        <f t="shared" si="2"/>
        <v>706.19225000000006</v>
      </c>
      <c r="Q41" s="7">
        <f t="shared" si="3"/>
        <v>203.49040302023226</v>
      </c>
    </row>
    <row r="42" spans="1:17" x14ac:dyDescent="0.25">
      <c r="B42" s="18" t="s">
        <v>200</v>
      </c>
      <c r="C42" s="19">
        <v>83.63503</v>
      </c>
      <c r="D42" s="19">
        <v>116.00539999999999</v>
      </c>
      <c r="E42" s="19">
        <v>74.859440000000006</v>
      </c>
      <c r="F42" s="19">
        <v>125.5001</v>
      </c>
      <c r="G42" s="7">
        <f t="shared" si="0"/>
        <v>99.999992499999991</v>
      </c>
      <c r="H42" s="7">
        <f t="shared" si="1"/>
        <v>24.537644069091645</v>
      </c>
      <c r="I42" s="7"/>
      <c r="J42" s="7"/>
      <c r="L42" s="19">
        <v>125.4888</v>
      </c>
      <c r="M42" s="19">
        <v>59.056559999999998</v>
      </c>
      <c r="N42" s="19">
        <v>64.373329999999996</v>
      </c>
      <c r="O42" s="19"/>
      <c r="P42" s="7">
        <f t="shared" si="2"/>
        <v>82.972896666666657</v>
      </c>
      <c r="Q42" s="7">
        <f t="shared" si="3"/>
        <v>36.915695008969216</v>
      </c>
    </row>
    <row r="43" spans="1:17" x14ac:dyDescent="0.25">
      <c r="B43" s="18" t="s">
        <v>230</v>
      </c>
      <c r="C43" s="19">
        <v>100.1504</v>
      </c>
      <c r="D43" s="19">
        <v>77.115729999999999</v>
      </c>
      <c r="E43" s="19">
        <v>114.337</v>
      </c>
      <c r="F43" s="19">
        <v>108.3969</v>
      </c>
      <c r="G43" s="7">
        <f t="shared" si="0"/>
        <v>100.00000750000001</v>
      </c>
      <c r="H43" s="7">
        <f t="shared" si="1"/>
        <v>16.327583330085599</v>
      </c>
      <c r="I43" s="7"/>
      <c r="J43" s="7"/>
      <c r="L43" s="19">
        <v>158.49549999999999</v>
      </c>
      <c r="M43" s="19">
        <v>114.8862</v>
      </c>
      <c r="N43" s="19">
        <v>127.3755</v>
      </c>
      <c r="O43" s="19">
        <v>74.699550000000002</v>
      </c>
      <c r="P43" s="7">
        <f t="shared" si="2"/>
        <v>118.8641875</v>
      </c>
      <c r="Q43" s="7">
        <f t="shared" si="3"/>
        <v>34.68632276561793</v>
      </c>
    </row>
    <row r="44" spans="1:17" x14ac:dyDescent="0.25">
      <c r="B44" s="18" t="s">
        <v>229</v>
      </c>
      <c r="C44" s="19">
        <v>85.833650000000006</v>
      </c>
      <c r="D44" s="19">
        <v>58.509349999999998</v>
      </c>
      <c r="E44" s="19">
        <v>84.645899999999997</v>
      </c>
      <c r="F44" s="19">
        <v>171.011</v>
      </c>
      <c r="G44" s="7">
        <f t="shared" si="0"/>
        <v>99.999975000000006</v>
      </c>
      <c r="H44" s="7">
        <f t="shared" si="1"/>
        <v>48.991393861753899</v>
      </c>
      <c r="I44" s="7"/>
      <c r="J44" s="7"/>
      <c r="L44" s="19">
        <v>221.63220000000001</v>
      </c>
      <c r="M44" s="19">
        <v>180.4537</v>
      </c>
      <c r="N44" s="19">
        <v>166.4922</v>
      </c>
      <c r="O44" s="19">
        <v>58.008659999999999</v>
      </c>
      <c r="P44" s="7">
        <f t="shared" si="2"/>
        <v>156.64669000000001</v>
      </c>
      <c r="Q44" s="7">
        <f t="shared" si="3"/>
        <v>69.800394613357284</v>
      </c>
    </row>
    <row r="45" spans="1:17" x14ac:dyDescent="0.25">
      <c r="B45" s="18" t="s">
        <v>231</v>
      </c>
      <c r="C45" s="19">
        <v>103.3818</v>
      </c>
      <c r="D45" s="19">
        <v>77.994690000000006</v>
      </c>
      <c r="E45" s="19">
        <v>84.373940000000005</v>
      </c>
      <c r="F45" s="19">
        <v>134.24950000000001</v>
      </c>
      <c r="G45" s="7">
        <f t="shared" si="0"/>
        <v>99.999982500000002</v>
      </c>
      <c r="H45" s="7">
        <f t="shared" si="1"/>
        <v>25.251219381833636</v>
      </c>
      <c r="I45" s="7"/>
      <c r="J45" s="7"/>
      <c r="L45" s="19">
        <v>61.679209999999998</v>
      </c>
      <c r="M45" s="19">
        <v>76.002430000000004</v>
      </c>
      <c r="N45" s="19">
        <v>72.221429999999998</v>
      </c>
      <c r="O45" s="19">
        <v>26.632259999999999</v>
      </c>
      <c r="P45" s="7">
        <f t="shared" si="2"/>
        <v>59.133832500000004</v>
      </c>
      <c r="Q45" s="7">
        <f t="shared" si="3"/>
        <v>22.499377410121625</v>
      </c>
    </row>
    <row r="46" spans="1:17" x14ac:dyDescent="0.25">
      <c r="B46" s="18" t="s">
        <v>231</v>
      </c>
      <c r="C46" s="19">
        <v>105.92570000000001</v>
      </c>
      <c r="D46" s="19">
        <v>87.091419999999999</v>
      </c>
      <c r="E46" s="19">
        <v>72.657110000000003</v>
      </c>
      <c r="F46" s="19">
        <v>134.32589999999999</v>
      </c>
      <c r="G46" s="7">
        <f t="shared" si="0"/>
        <v>100.0000325</v>
      </c>
      <c r="H46" s="7">
        <f t="shared" si="1"/>
        <v>26.631099629720325</v>
      </c>
      <c r="I46" s="7"/>
      <c r="J46" s="7"/>
      <c r="L46" s="19">
        <v>58.653689999999997</v>
      </c>
      <c r="M46" s="19">
        <v>78.455719999999999</v>
      </c>
      <c r="N46" s="19">
        <v>65.579539999999994</v>
      </c>
      <c r="O46" s="19">
        <v>39.771859999999997</v>
      </c>
      <c r="P46" s="7">
        <f t="shared" si="2"/>
        <v>60.615202499999995</v>
      </c>
      <c r="Q46" s="7">
        <f t="shared" si="3"/>
        <v>16.137132844691646</v>
      </c>
    </row>
    <row r="47" spans="1:17" x14ac:dyDescent="0.25">
      <c r="B47" s="18" t="s">
        <v>228</v>
      </c>
      <c r="C47" s="19">
        <v>76.814899999999994</v>
      </c>
      <c r="D47" s="19">
        <v>111.039</v>
      </c>
      <c r="E47" s="19">
        <v>134.23230000000001</v>
      </c>
      <c r="F47" s="19">
        <v>77.913830000000004</v>
      </c>
      <c r="G47" s="7">
        <f t="shared" si="0"/>
        <v>100.00000750000001</v>
      </c>
      <c r="H47" s="7">
        <f t="shared" si="1"/>
        <v>27.803223143901036</v>
      </c>
      <c r="I47" s="7"/>
      <c r="J47" s="7"/>
      <c r="L47" s="19">
        <v>51.216520000000003</v>
      </c>
      <c r="M47" s="19">
        <v>62.329329999999999</v>
      </c>
      <c r="N47" s="19">
        <v>103.1969</v>
      </c>
      <c r="O47" s="19">
        <v>20.4482</v>
      </c>
      <c r="P47" s="7">
        <f t="shared" si="2"/>
        <v>59.297737499999997</v>
      </c>
      <c r="Q47" s="7">
        <f t="shared" si="3"/>
        <v>34.20974355128314</v>
      </c>
    </row>
    <row r="48" spans="1:17" x14ac:dyDescent="0.25">
      <c r="G48" s="7"/>
      <c r="H48" s="7" t="e">
        <f t="shared" si="1"/>
        <v>#DIV/0!</v>
      </c>
      <c r="P48" s="7" t="e">
        <f t="shared" si="2"/>
        <v>#DIV/0!</v>
      </c>
      <c r="Q48" s="7" t="e">
        <f t="shared" si="3"/>
        <v>#DIV/0!</v>
      </c>
    </row>
    <row r="49" spans="1:17" x14ac:dyDescent="0.25">
      <c r="A49" s="7" t="s">
        <v>108</v>
      </c>
      <c r="B49" s="18" t="s">
        <v>214</v>
      </c>
      <c r="C49" s="19">
        <v>65.770070000000004</v>
      </c>
      <c r="D49" s="19">
        <v>137.93430000000001</v>
      </c>
      <c r="E49" s="19"/>
      <c r="F49" s="19">
        <v>109.2229</v>
      </c>
      <c r="G49" s="7">
        <f t="shared" si="0"/>
        <v>104.30909000000001</v>
      </c>
      <c r="H49" s="7">
        <f t="shared" si="1"/>
        <v>36.332191915851922</v>
      </c>
      <c r="I49" s="7"/>
      <c r="J49" s="7"/>
      <c r="L49" s="19"/>
      <c r="M49" s="19">
        <v>49.757190000000001</v>
      </c>
      <c r="N49" s="19">
        <v>21.150320000000001</v>
      </c>
      <c r="O49" s="19"/>
      <c r="P49" s="7">
        <f t="shared" si="2"/>
        <v>35.453755000000001</v>
      </c>
      <c r="Q49" s="7">
        <f t="shared" si="3"/>
        <v>20.228111765522016</v>
      </c>
    </row>
    <row r="50" spans="1:17" x14ac:dyDescent="0.25">
      <c r="B50" s="18" t="s">
        <v>217</v>
      </c>
      <c r="C50" s="19">
        <v>111.6515</v>
      </c>
      <c r="D50" s="19">
        <v>83.538039999999995</v>
      </c>
      <c r="E50" s="19">
        <v>98.622990000000001</v>
      </c>
      <c r="F50" s="19">
        <v>106.1875</v>
      </c>
      <c r="G50" s="7">
        <f t="shared" si="0"/>
        <v>100.0000075</v>
      </c>
      <c r="H50" s="7">
        <f t="shared" si="1"/>
        <v>12.205666608608219</v>
      </c>
      <c r="I50" s="7"/>
      <c r="J50" s="7"/>
      <c r="L50" s="19">
        <v>113.8224</v>
      </c>
      <c r="M50" s="19">
        <v>98.267510000000001</v>
      </c>
      <c r="N50" s="19">
        <v>87.089020000000005</v>
      </c>
      <c r="O50" s="19">
        <v>98.7804</v>
      </c>
      <c r="P50" s="7">
        <f t="shared" si="2"/>
        <v>99.489832500000006</v>
      </c>
      <c r="Q50" s="7">
        <f t="shared" si="3"/>
        <v>10.972693509621585</v>
      </c>
    </row>
    <row r="51" spans="1:17" x14ac:dyDescent="0.25">
      <c r="G51" s="7"/>
      <c r="H51" s="7" t="e">
        <f t="shared" si="1"/>
        <v>#DIV/0!</v>
      </c>
      <c r="P51" s="7" t="e">
        <f t="shared" si="2"/>
        <v>#DIV/0!</v>
      </c>
      <c r="Q51" s="7" t="e">
        <f t="shared" si="3"/>
        <v>#DIV/0!</v>
      </c>
    </row>
    <row r="52" spans="1:17" x14ac:dyDescent="0.25">
      <c r="A52" s="7" t="s">
        <v>232</v>
      </c>
      <c r="B52" s="18" t="s">
        <v>230</v>
      </c>
      <c r="C52" s="19">
        <v>107.6906</v>
      </c>
      <c r="D52" s="19">
        <v>119.48820000000001</v>
      </c>
      <c r="E52" s="19"/>
      <c r="F52" s="19">
        <v>72.821209999999994</v>
      </c>
      <c r="G52" s="7">
        <f t="shared" si="0"/>
        <v>100.00000333333334</v>
      </c>
      <c r="H52" s="7">
        <f t="shared" si="1"/>
        <v>24.2654269843337</v>
      </c>
      <c r="I52" s="7"/>
      <c r="J52" s="7"/>
      <c r="L52" s="19">
        <v>237.88669999999999</v>
      </c>
      <c r="M52" s="19">
        <v>149.46279999999999</v>
      </c>
      <c r="N52" s="19">
        <v>260.2278</v>
      </c>
      <c r="O52" s="19">
        <v>114.2259</v>
      </c>
      <c r="P52" s="7">
        <f t="shared" si="2"/>
        <v>190.45079999999999</v>
      </c>
      <c r="Q52" s="7">
        <f t="shared" si="3"/>
        <v>69.783584177130635</v>
      </c>
    </row>
    <row r="53" spans="1:17" x14ac:dyDescent="0.25">
      <c r="B53" s="18" t="s">
        <v>230</v>
      </c>
      <c r="C53" s="19">
        <v>98.990319999999997</v>
      </c>
      <c r="D53" s="19">
        <v>116.7182</v>
      </c>
      <c r="E53" s="19">
        <v>145.55000000000001</v>
      </c>
      <c r="F53" s="19">
        <v>38.741520000000001</v>
      </c>
      <c r="G53" s="7">
        <f t="shared" si="0"/>
        <v>100.00000999999999</v>
      </c>
      <c r="H53" s="7">
        <f t="shared" si="1"/>
        <v>45.121766871627131</v>
      </c>
      <c r="I53" s="7"/>
      <c r="J53" s="7"/>
      <c r="L53" s="19">
        <v>40.405239999999999</v>
      </c>
      <c r="M53" s="19">
        <v>43.99877</v>
      </c>
      <c r="N53" s="19">
        <v>91.440309999999997</v>
      </c>
      <c r="O53" s="19">
        <v>45.024940000000001</v>
      </c>
      <c r="P53" s="7">
        <f t="shared" si="2"/>
        <v>55.217314999999999</v>
      </c>
      <c r="Q53" s="7">
        <f t="shared" si="3"/>
        <v>24.229755760450821</v>
      </c>
    </row>
    <row r="54" spans="1:17" x14ac:dyDescent="0.25">
      <c r="B54" s="18" t="s">
        <v>228</v>
      </c>
      <c r="C54" s="19">
        <v>84.327190000000002</v>
      </c>
      <c r="D54" s="19">
        <v>92.388030000000001</v>
      </c>
      <c r="E54" s="19">
        <v>123.18129999999999</v>
      </c>
      <c r="F54" s="19">
        <v>100.1035</v>
      </c>
      <c r="G54" s="7">
        <f t="shared" si="0"/>
        <v>100.000005</v>
      </c>
      <c r="H54" s="7">
        <f t="shared" si="1"/>
        <v>16.742783943308183</v>
      </c>
      <c r="I54" s="7"/>
      <c r="J54" s="7"/>
      <c r="L54" s="19">
        <v>91.398169999999993</v>
      </c>
      <c r="M54" s="19">
        <v>68.853669999999994</v>
      </c>
      <c r="N54" s="19">
        <v>86.476339999999993</v>
      </c>
      <c r="O54" s="19">
        <v>56.244019999999999</v>
      </c>
      <c r="P54" s="7">
        <f t="shared" si="2"/>
        <v>75.743049999999997</v>
      </c>
      <c r="Q54" s="7">
        <f t="shared" si="3"/>
        <v>16.206603840860641</v>
      </c>
    </row>
    <row r="55" spans="1:17" x14ac:dyDescent="0.25">
      <c r="G55" s="7"/>
      <c r="H55" s="7" t="e">
        <f t="shared" si="1"/>
        <v>#DIV/0!</v>
      </c>
      <c r="P55" s="7" t="e">
        <f t="shared" si="2"/>
        <v>#DIV/0!</v>
      </c>
      <c r="Q55" s="7" t="e">
        <f t="shared" si="3"/>
        <v>#DIV/0!</v>
      </c>
    </row>
    <row r="56" spans="1:17" x14ac:dyDescent="0.25">
      <c r="A56" s="7" t="s">
        <v>109</v>
      </c>
      <c r="B56" s="18" t="s">
        <v>204</v>
      </c>
      <c r="C56" s="19">
        <v>87.254019999999997</v>
      </c>
      <c r="D56" s="19">
        <v>93.381839999999997</v>
      </c>
      <c r="E56" s="19">
        <v>96.557699999999997</v>
      </c>
      <c r="F56" s="19">
        <v>122.8066</v>
      </c>
      <c r="G56" s="7">
        <f t="shared" si="0"/>
        <v>100.00004</v>
      </c>
      <c r="H56" s="7">
        <f t="shared" si="1"/>
        <v>15.687048594191713</v>
      </c>
      <c r="I56" s="7"/>
      <c r="J56" s="7"/>
      <c r="L56" s="19">
        <v>81.836259999999996</v>
      </c>
      <c r="M56" s="19">
        <v>87.307230000000004</v>
      </c>
      <c r="N56" s="19">
        <v>91.8309</v>
      </c>
      <c r="O56" s="19">
        <v>78.155770000000004</v>
      </c>
      <c r="P56" s="7">
        <f t="shared" si="2"/>
        <v>84.782539999999997</v>
      </c>
      <c r="Q56" s="7">
        <f t="shared" si="3"/>
        <v>6.0179754280267153</v>
      </c>
    </row>
    <row r="57" spans="1:17" x14ac:dyDescent="0.25">
      <c r="B57" s="18" t="s">
        <v>205</v>
      </c>
      <c r="C57" s="19">
        <v>92.659300000000002</v>
      </c>
      <c r="D57" s="19">
        <v>80.496510000000001</v>
      </c>
      <c r="E57" s="19">
        <v>154.28649999999999</v>
      </c>
      <c r="F57" s="19">
        <v>72.557720000000003</v>
      </c>
      <c r="G57" s="7">
        <f t="shared" si="0"/>
        <v>100.00000750000001</v>
      </c>
      <c r="H57" s="7">
        <f t="shared" si="1"/>
        <v>37.123105170581965</v>
      </c>
      <c r="I57" s="7"/>
      <c r="J57" s="7"/>
      <c r="L57" s="19">
        <v>187.35059999999999</v>
      </c>
      <c r="M57" s="19">
        <v>174.52070000000001</v>
      </c>
      <c r="N57" s="19">
        <v>147.73159999999999</v>
      </c>
      <c r="O57" s="19">
        <v>176.30840000000001</v>
      </c>
      <c r="P57" s="7">
        <f t="shared" si="2"/>
        <v>171.477825</v>
      </c>
      <c r="Q57" s="7">
        <f t="shared" si="3"/>
        <v>16.816873778514843</v>
      </c>
    </row>
    <row r="58" spans="1:17" x14ac:dyDescent="0.25">
      <c r="B58" s="18" t="s">
        <v>233</v>
      </c>
      <c r="C58" s="19">
        <v>119.373</v>
      </c>
      <c r="D58" s="19">
        <v>123.7154</v>
      </c>
      <c r="E58" s="19">
        <v>72.376080000000002</v>
      </c>
      <c r="F58" s="19">
        <v>84.535550000000001</v>
      </c>
      <c r="G58" s="7">
        <f t="shared" si="0"/>
        <v>100.0000075</v>
      </c>
      <c r="H58" s="7">
        <f t="shared" si="1"/>
        <v>25.429402248373041</v>
      </c>
      <c r="I58" s="7"/>
      <c r="J58" s="7"/>
      <c r="L58" s="19">
        <v>85.653630000000007</v>
      </c>
      <c r="M58" s="19">
        <v>145.90029999999999</v>
      </c>
      <c r="N58" s="19">
        <v>84.331890000000001</v>
      </c>
      <c r="O58" s="19">
        <v>55.15446</v>
      </c>
      <c r="P58" s="7">
        <f t="shared" si="2"/>
        <v>92.760069999999985</v>
      </c>
      <c r="Q58" s="7">
        <f t="shared" si="3"/>
        <v>38.120867668994677</v>
      </c>
    </row>
    <row r="59" spans="1:17" x14ac:dyDescent="0.25">
      <c r="B59" s="18" t="s">
        <v>234</v>
      </c>
      <c r="C59" s="19">
        <v>92.84657</v>
      </c>
      <c r="D59" s="19">
        <v>103.2175</v>
      </c>
      <c r="E59" s="19"/>
      <c r="F59" s="19">
        <v>131.7662</v>
      </c>
      <c r="G59" s="7">
        <f t="shared" si="0"/>
        <v>109.27675666666669</v>
      </c>
      <c r="H59" s="7">
        <f t="shared" si="1"/>
        <v>20.154908666343097</v>
      </c>
      <c r="I59" s="7"/>
      <c r="J59" s="7"/>
      <c r="L59" s="19">
        <v>43.395919999999997</v>
      </c>
      <c r="M59" s="19">
        <v>63.836410000000001</v>
      </c>
      <c r="N59" s="19">
        <v>59.82141</v>
      </c>
      <c r="O59" s="19">
        <v>91.175160000000005</v>
      </c>
      <c r="P59" s="7">
        <f t="shared" si="2"/>
        <v>64.557225000000003</v>
      </c>
      <c r="Q59" s="7">
        <f t="shared" si="3"/>
        <v>19.826436988237869</v>
      </c>
    </row>
    <row r="60" spans="1:17" x14ac:dyDescent="0.25">
      <c r="B60" s="18" t="s">
        <v>235</v>
      </c>
      <c r="C60" s="19">
        <v>94.326459999999997</v>
      </c>
      <c r="D60" s="19">
        <v>162.9248</v>
      </c>
      <c r="E60" s="19">
        <v>93.775490000000005</v>
      </c>
      <c r="F60" s="19">
        <v>48.973239999999997</v>
      </c>
      <c r="G60" s="7">
        <f t="shared" si="0"/>
        <v>99.999997499999992</v>
      </c>
      <c r="H60" s="7">
        <f t="shared" si="1"/>
        <v>47.025504682775697</v>
      </c>
      <c r="I60" s="7"/>
      <c r="J60" s="7"/>
      <c r="L60" s="19">
        <v>57.10575</v>
      </c>
      <c r="M60" s="19">
        <v>59.552219999999998</v>
      </c>
      <c r="N60" s="19">
        <v>111.72280000000001</v>
      </c>
      <c r="O60" s="19">
        <v>162.7611</v>
      </c>
      <c r="P60" s="7">
        <f t="shared" si="2"/>
        <v>97.78546750000001</v>
      </c>
      <c r="Q60" s="7">
        <f t="shared" si="3"/>
        <v>50.108890383066985</v>
      </c>
    </row>
    <row r="61" spans="1:17" x14ac:dyDescent="0.25">
      <c r="B61" s="18" t="s">
        <v>236</v>
      </c>
      <c r="C61" s="19">
        <v>87.211320000000001</v>
      </c>
      <c r="D61" s="19">
        <v>80.668899999999994</v>
      </c>
      <c r="E61" s="19">
        <v>145.7585</v>
      </c>
      <c r="F61" s="19">
        <v>86.36121</v>
      </c>
      <c r="G61" s="7">
        <f t="shared" si="0"/>
        <v>99.999982500000016</v>
      </c>
      <c r="H61" s="7">
        <f t="shared" si="1"/>
        <v>30.643643594636185</v>
      </c>
      <c r="I61" s="7"/>
      <c r="J61" s="7"/>
      <c r="L61" s="19">
        <v>154.50749999999999</v>
      </c>
      <c r="M61" s="19">
        <v>124.5368</v>
      </c>
      <c r="N61" s="19">
        <v>119.8385</v>
      </c>
      <c r="O61" s="19">
        <v>86.686930000000004</v>
      </c>
      <c r="P61" s="7">
        <f t="shared" si="2"/>
        <v>121.39243250000001</v>
      </c>
      <c r="Q61" s="7">
        <f t="shared" si="3"/>
        <v>27.769175671936807</v>
      </c>
    </row>
    <row r="62" spans="1:17" x14ac:dyDescent="0.25">
      <c r="B62" s="18" t="s">
        <v>237</v>
      </c>
      <c r="C62" s="19">
        <v>47.270299999999999</v>
      </c>
      <c r="D62" s="19">
        <v>41.298180000000002</v>
      </c>
      <c r="E62" s="19">
        <v>91.024810000000002</v>
      </c>
      <c r="F62" s="19">
        <v>220.4067</v>
      </c>
      <c r="G62" s="7">
        <f t="shared" si="0"/>
        <v>99.999997500000006</v>
      </c>
      <c r="H62" s="7">
        <f t="shared" si="1"/>
        <v>83.275951658383875</v>
      </c>
      <c r="I62" s="7"/>
      <c r="J62" s="7"/>
      <c r="L62" s="19">
        <v>37.482250000000001</v>
      </c>
      <c r="M62" s="19">
        <v>111.0239</v>
      </c>
      <c r="N62" s="19">
        <v>129.4034</v>
      </c>
      <c r="O62" s="19">
        <v>44.45046</v>
      </c>
      <c r="P62" s="7">
        <f t="shared" si="2"/>
        <v>80.590002499999997</v>
      </c>
      <c r="Q62" s="7">
        <f t="shared" si="3"/>
        <v>46.451820022628745</v>
      </c>
    </row>
    <row r="63" spans="1:17" x14ac:dyDescent="0.25">
      <c r="G63" s="7"/>
      <c r="H63" s="7" t="e">
        <f t="shared" si="1"/>
        <v>#DIV/0!</v>
      </c>
      <c r="P63" s="7" t="e">
        <f t="shared" si="2"/>
        <v>#DIV/0!</v>
      </c>
      <c r="Q63" s="7" t="e">
        <f t="shared" si="3"/>
        <v>#DIV/0!</v>
      </c>
    </row>
    <row r="64" spans="1:17" x14ac:dyDescent="0.25">
      <c r="A64" s="7" t="s">
        <v>112</v>
      </c>
      <c r="B64" s="18" t="s">
        <v>214</v>
      </c>
      <c r="C64" s="19">
        <v>57.248379999999997</v>
      </c>
      <c r="D64" s="19">
        <v>120.2186</v>
      </c>
      <c r="E64" s="19">
        <v>73.944329999999994</v>
      </c>
      <c r="F64" s="19">
        <v>148.58869999999999</v>
      </c>
      <c r="G64" s="7">
        <f t="shared" si="0"/>
        <v>100.00000249999999</v>
      </c>
      <c r="H64" s="7">
        <f t="shared" si="1"/>
        <v>41.93746338467659</v>
      </c>
      <c r="I64" s="7"/>
      <c r="J64" s="7"/>
      <c r="L64" s="19">
        <v>35.256120000000003</v>
      </c>
      <c r="M64" s="19">
        <v>90.844179999999994</v>
      </c>
      <c r="N64" s="19">
        <v>53.745159999999998</v>
      </c>
      <c r="P64" s="7">
        <f t="shared" si="2"/>
        <v>59.948486666666668</v>
      </c>
      <c r="Q64" s="7">
        <f t="shared" si="3"/>
        <v>28.308462514607413</v>
      </c>
    </row>
    <row r="65" spans="1:17" x14ac:dyDescent="0.25">
      <c r="B65" s="18" t="s">
        <v>238</v>
      </c>
      <c r="C65" s="19">
        <v>73.214230000000001</v>
      </c>
      <c r="D65" s="19">
        <v>45.9163</v>
      </c>
      <c r="E65" s="19">
        <v>110.2071</v>
      </c>
      <c r="F65" s="19">
        <v>170.66229999999999</v>
      </c>
      <c r="G65" s="7">
        <f t="shared" si="0"/>
        <v>99.999982499999987</v>
      </c>
      <c r="H65" s="7">
        <f t="shared" si="1"/>
        <v>53.974900376260351</v>
      </c>
      <c r="I65" s="7"/>
      <c r="J65" s="7"/>
      <c r="L65" s="19">
        <v>957.19230000000005</v>
      </c>
      <c r="M65" s="19">
        <v>429.98700000000002</v>
      </c>
      <c r="N65" s="19">
        <v>371.21499999999997</v>
      </c>
      <c r="P65" s="7">
        <f t="shared" si="2"/>
        <v>586.13143333333335</v>
      </c>
      <c r="Q65" s="7">
        <f t="shared" si="3"/>
        <v>322.68895561292999</v>
      </c>
    </row>
    <row r="66" spans="1:17" x14ac:dyDescent="0.25">
      <c r="B66" s="18" t="s">
        <v>230</v>
      </c>
      <c r="C66" s="19">
        <v>85.104799999999997</v>
      </c>
      <c r="D66" s="19">
        <v>57.619140000000002</v>
      </c>
      <c r="E66" s="19">
        <v>78.366590000000002</v>
      </c>
      <c r="F66" s="19">
        <v>178.90950000000001</v>
      </c>
      <c r="G66" s="7">
        <f t="shared" si="0"/>
        <v>100.00000750000001</v>
      </c>
      <c r="H66" s="7">
        <f t="shared" si="1"/>
        <v>53.890994596677814</v>
      </c>
      <c r="I66" s="7"/>
      <c r="J66" s="7"/>
      <c r="L66" s="19">
        <v>100.0848</v>
      </c>
      <c r="M66" s="19">
        <v>122.0776</v>
      </c>
      <c r="N66" s="19">
        <v>103.4541</v>
      </c>
      <c r="P66" s="7">
        <f t="shared" si="2"/>
        <v>108.53883333333333</v>
      </c>
      <c r="Q66" s="7">
        <f t="shared" si="3"/>
        <v>11.845323877519492</v>
      </c>
    </row>
    <row r="67" spans="1:17" x14ac:dyDescent="0.25">
      <c r="B67" s="18" t="s">
        <v>228</v>
      </c>
      <c r="C67" s="19">
        <v>70.539320000000004</v>
      </c>
      <c r="D67" s="19">
        <v>51.892560000000003</v>
      </c>
      <c r="E67" s="19">
        <v>91.318659999999994</v>
      </c>
      <c r="F67" s="19">
        <v>186.24950000000001</v>
      </c>
      <c r="G67" s="7">
        <f t="shared" si="0"/>
        <v>100.00001</v>
      </c>
      <c r="H67" s="7">
        <f t="shared" si="1"/>
        <v>59.712085219719683</v>
      </c>
      <c r="I67" s="7"/>
      <c r="J67" s="7"/>
      <c r="L67" s="19">
        <v>55.594740000000002</v>
      </c>
      <c r="M67" s="19">
        <v>77.288089999999997</v>
      </c>
      <c r="N67" s="19">
        <v>75.292050000000003</v>
      </c>
      <c r="P67" s="7">
        <f t="shared" si="2"/>
        <v>69.391626666666681</v>
      </c>
      <c r="Q67" s="7">
        <f t="shared" si="3"/>
        <v>11.990062768394177</v>
      </c>
    </row>
    <row r="68" spans="1:17" x14ac:dyDescent="0.25">
      <c r="G68" s="7"/>
      <c r="H68" s="7" t="e">
        <f t="shared" si="1"/>
        <v>#DIV/0!</v>
      </c>
      <c r="P68" s="7" t="e">
        <f t="shared" si="2"/>
        <v>#DIV/0!</v>
      </c>
      <c r="Q68" s="7" t="e">
        <f t="shared" si="3"/>
        <v>#DIV/0!</v>
      </c>
    </row>
    <row r="69" spans="1:17" x14ac:dyDescent="0.25">
      <c r="A69" s="7" t="s">
        <v>113</v>
      </c>
      <c r="B69" s="18" t="s">
        <v>229</v>
      </c>
      <c r="C69" s="19">
        <v>161.69990000000001</v>
      </c>
      <c r="D69" s="19">
        <v>121.7116</v>
      </c>
      <c r="E69" s="19">
        <v>91.14188</v>
      </c>
      <c r="F69" s="19">
        <v>25.446650000000002</v>
      </c>
      <c r="G69" s="7">
        <f t="shared" si="0"/>
        <v>100.00000750000001</v>
      </c>
      <c r="H69" s="7">
        <f t="shared" si="1"/>
        <v>57.48895407156251</v>
      </c>
      <c r="I69" s="7"/>
      <c r="J69" s="7"/>
      <c r="L69" s="19">
        <v>2.3135089999999998</v>
      </c>
      <c r="M69" s="19">
        <v>14.340249999999999</v>
      </c>
      <c r="N69" s="19">
        <v>18.585000000000001</v>
      </c>
      <c r="O69" s="19">
        <v>0.85796669999999997</v>
      </c>
      <c r="P69" s="7">
        <f t="shared" si="2"/>
        <v>9.0241814250000001</v>
      </c>
      <c r="Q69" s="7">
        <f t="shared" si="3"/>
        <v>8.7823691611589965</v>
      </c>
    </row>
    <row r="70" spans="1:17" x14ac:dyDescent="0.25">
      <c r="B70" s="18" t="s">
        <v>228</v>
      </c>
      <c r="C70" s="19">
        <v>87.822959999999995</v>
      </c>
      <c r="D70" s="19">
        <v>105.5424</v>
      </c>
      <c r="E70" s="19">
        <v>141.14189999999999</v>
      </c>
      <c r="F70" s="19">
        <v>65.492729999999995</v>
      </c>
      <c r="G70" s="7">
        <f t="shared" ref="G70:G98" si="4">AVERAGE(C70:F70)</f>
        <v>99.999997499999992</v>
      </c>
      <c r="H70" s="7">
        <f t="shared" ref="H70:H98" si="5">STDEV(C70:F70)</f>
        <v>31.94999279804027</v>
      </c>
      <c r="I70" s="7"/>
      <c r="J70" s="7"/>
      <c r="L70" s="19">
        <v>84.945130000000006</v>
      </c>
      <c r="M70" s="19">
        <v>98.247739999999993</v>
      </c>
      <c r="N70" s="19">
        <v>120.7851</v>
      </c>
      <c r="O70" s="19">
        <v>59.250839999999997</v>
      </c>
      <c r="P70" s="7">
        <f t="shared" ref="P70:P98" si="6">AVERAGE(L70:O70)</f>
        <v>90.807202500000002</v>
      </c>
      <c r="Q70" s="7">
        <f t="shared" ref="Q70:Q98" si="7">STDEV(L70:O70)</f>
        <v>25.71772310447977</v>
      </c>
    </row>
    <row r="71" spans="1:17" x14ac:dyDescent="0.25">
      <c r="B71" s="18" t="s">
        <v>230</v>
      </c>
      <c r="C71" s="19">
        <v>100.8717</v>
      </c>
      <c r="D71" s="19">
        <v>87.420169999999999</v>
      </c>
      <c r="E71" s="19">
        <v>89.757099999999994</v>
      </c>
      <c r="F71" s="19">
        <v>121.9509</v>
      </c>
      <c r="G71" s="7">
        <f t="shared" si="4"/>
        <v>99.999967499999997</v>
      </c>
      <c r="H71" s="7">
        <f t="shared" si="5"/>
        <v>15.766747655902018</v>
      </c>
      <c r="I71" s="7"/>
      <c r="J71" s="7"/>
      <c r="L71" s="19">
        <v>66.313320000000004</v>
      </c>
      <c r="M71" s="19">
        <v>71.739450000000005</v>
      </c>
      <c r="N71" s="19">
        <v>73.560950000000005</v>
      </c>
      <c r="O71" s="19">
        <v>46.089919999999999</v>
      </c>
      <c r="P71" s="7">
        <f t="shared" si="6"/>
        <v>64.425910000000002</v>
      </c>
      <c r="Q71" s="7">
        <f t="shared" si="7"/>
        <v>12.605655726979602</v>
      </c>
    </row>
    <row r="72" spans="1:17" x14ac:dyDescent="0.25">
      <c r="B72" s="18" t="s">
        <v>229</v>
      </c>
      <c r="C72" s="19">
        <v>110.0222</v>
      </c>
      <c r="D72" s="19">
        <v>105.4072</v>
      </c>
      <c r="E72" s="19">
        <v>145.0119</v>
      </c>
      <c r="F72" s="19">
        <v>39.558700000000002</v>
      </c>
      <c r="G72" s="7">
        <f t="shared" si="4"/>
        <v>99.999999999999986</v>
      </c>
      <c r="H72" s="7">
        <f t="shared" si="5"/>
        <v>44.003424836331448</v>
      </c>
      <c r="I72" s="7"/>
      <c r="J72" s="7"/>
      <c r="L72" s="19">
        <v>12.158770000000001</v>
      </c>
      <c r="M72" s="19">
        <v>24.47204</v>
      </c>
      <c r="N72" s="19">
        <v>54.508679999999998</v>
      </c>
      <c r="O72" s="19">
        <v>29.506160000000001</v>
      </c>
      <c r="P72" s="7">
        <f t="shared" si="6"/>
        <v>30.161412499999997</v>
      </c>
      <c r="Q72" s="7">
        <f t="shared" si="7"/>
        <v>17.792160136624553</v>
      </c>
    </row>
    <row r="73" spans="1:17" x14ac:dyDescent="0.25">
      <c r="B73" s="18" t="s">
        <v>229</v>
      </c>
      <c r="C73" s="19">
        <v>106.51220000000001</v>
      </c>
      <c r="D73" s="19">
        <v>105.5551</v>
      </c>
      <c r="E73" s="19">
        <v>50.319139999999997</v>
      </c>
      <c r="F73" s="19">
        <v>137.61359999999999</v>
      </c>
      <c r="G73" s="7">
        <f t="shared" si="4"/>
        <v>100.00001</v>
      </c>
      <c r="H73" s="7">
        <f t="shared" si="5"/>
        <v>36.314545479505391</v>
      </c>
      <c r="I73" s="7"/>
      <c r="J73" s="7"/>
      <c r="L73" s="19">
        <v>10.446870000000001</v>
      </c>
      <c r="M73" s="19">
        <v>51.706110000000002</v>
      </c>
      <c r="N73" s="19">
        <v>23.55932</v>
      </c>
      <c r="O73" s="19">
        <v>56.751919999999998</v>
      </c>
      <c r="P73" s="7">
        <f t="shared" si="6"/>
        <v>35.616055000000003</v>
      </c>
      <c r="Q73" s="7">
        <f t="shared" si="7"/>
        <v>22.244605275779413</v>
      </c>
    </row>
    <row r="74" spans="1:17" x14ac:dyDescent="0.25">
      <c r="G74" s="7"/>
      <c r="H74" s="7" t="e">
        <f t="shared" si="5"/>
        <v>#DIV/0!</v>
      </c>
      <c r="P74" s="7" t="e">
        <f t="shared" si="6"/>
        <v>#DIV/0!</v>
      </c>
      <c r="Q74" s="7" t="e">
        <f t="shared" si="7"/>
        <v>#DIV/0!</v>
      </c>
    </row>
    <row r="75" spans="1:17" x14ac:dyDescent="0.25">
      <c r="A75" s="7" t="s">
        <v>114</v>
      </c>
      <c r="B75" s="18" t="s">
        <v>239</v>
      </c>
      <c r="C75" s="19">
        <v>82.526129999999995</v>
      </c>
      <c r="D75" s="19">
        <v>165.97730000000001</v>
      </c>
      <c r="E75" s="19">
        <v>129.24369999999999</v>
      </c>
      <c r="F75" s="19">
        <v>22.252949999999998</v>
      </c>
      <c r="G75" s="7">
        <f t="shared" si="4"/>
        <v>100.00001999999999</v>
      </c>
      <c r="H75" s="7">
        <f t="shared" si="5"/>
        <v>62.070223729412071</v>
      </c>
      <c r="I75" s="7"/>
      <c r="J75" s="7"/>
      <c r="L75" s="19">
        <v>3206.3789999999999</v>
      </c>
      <c r="M75" s="19">
        <v>641.00810000000001</v>
      </c>
      <c r="N75" s="19">
        <v>595.41719999999998</v>
      </c>
      <c r="O75" s="19">
        <v>3153.11</v>
      </c>
      <c r="P75" s="7">
        <f t="shared" si="6"/>
        <v>1898.9785750000001</v>
      </c>
      <c r="Q75" s="7">
        <f t="shared" si="7"/>
        <v>1479.1780912414756</v>
      </c>
    </row>
    <row r="76" spans="1:17" x14ac:dyDescent="0.25">
      <c r="B76" s="18" t="s">
        <v>240</v>
      </c>
      <c r="C76" s="19">
        <v>87.727130000000002</v>
      </c>
      <c r="D76" s="19">
        <v>94.277749999999997</v>
      </c>
      <c r="E76" s="19">
        <v>82.779859999999999</v>
      </c>
      <c r="F76" s="19">
        <v>135.21520000000001</v>
      </c>
      <c r="G76" s="7">
        <f t="shared" si="4"/>
        <v>99.999985000000009</v>
      </c>
      <c r="H76" s="7">
        <f t="shared" si="5"/>
        <v>23.944456670651356</v>
      </c>
      <c r="I76" s="7"/>
      <c r="J76" s="7"/>
      <c r="L76" s="19">
        <v>98.6554</v>
      </c>
      <c r="M76" s="19">
        <v>120.1725</v>
      </c>
      <c r="N76" s="19">
        <v>110.7743</v>
      </c>
      <c r="O76" s="19">
        <v>96.975399999999993</v>
      </c>
      <c r="P76" s="7">
        <f t="shared" si="6"/>
        <v>106.64439999999999</v>
      </c>
      <c r="Q76" s="7">
        <f t="shared" si="7"/>
        <v>10.9145048081288</v>
      </c>
    </row>
    <row r="77" spans="1:17" x14ac:dyDescent="0.25">
      <c r="B77" s="18" t="s">
        <v>241</v>
      </c>
      <c r="C77" s="19">
        <v>88.177440000000004</v>
      </c>
      <c r="D77" s="19">
        <v>102.9555</v>
      </c>
      <c r="E77" s="19">
        <v>111.7149</v>
      </c>
      <c r="F77" s="19">
        <v>97.152060000000006</v>
      </c>
      <c r="G77" s="7">
        <f t="shared" si="4"/>
        <v>99.999975000000006</v>
      </c>
      <c r="H77" s="7">
        <f t="shared" si="5"/>
        <v>9.8970963663541216</v>
      </c>
      <c r="I77" s="7"/>
      <c r="J77" s="7"/>
      <c r="L77" s="19">
        <v>87.438059999999993</v>
      </c>
      <c r="M77" s="19">
        <v>97.129459999999995</v>
      </c>
      <c r="N77" s="19">
        <v>102.6371</v>
      </c>
      <c r="O77" s="19">
        <v>115.6925</v>
      </c>
      <c r="P77" s="7">
        <f t="shared" si="6"/>
        <v>100.72427999999999</v>
      </c>
      <c r="Q77" s="7">
        <f t="shared" si="7"/>
        <v>11.791986870209781</v>
      </c>
    </row>
    <row r="78" spans="1:17" x14ac:dyDescent="0.25">
      <c r="B78" s="18" t="s">
        <v>242</v>
      </c>
      <c r="C78" s="19">
        <v>86.074209999999994</v>
      </c>
      <c r="D78" s="19">
        <v>107.2633</v>
      </c>
      <c r="E78" s="19">
        <v>133.41499999999999</v>
      </c>
      <c r="F78" s="19">
        <v>74.652649999999994</v>
      </c>
      <c r="G78" s="7">
        <f t="shared" si="4"/>
        <v>100.35129000000001</v>
      </c>
      <c r="H78" s="7">
        <f t="shared" si="5"/>
        <v>25.853690338648548</v>
      </c>
      <c r="I78" s="7"/>
      <c r="J78" s="7"/>
      <c r="L78" s="19">
        <v>138.61940000000001</v>
      </c>
      <c r="M78" s="19">
        <v>94.689049999999995</v>
      </c>
      <c r="N78" s="19">
        <v>89.481560000000002</v>
      </c>
      <c r="O78" s="19">
        <v>346.46940000000001</v>
      </c>
      <c r="P78" s="7">
        <f t="shared" si="6"/>
        <v>167.3148525</v>
      </c>
      <c r="Q78" s="7">
        <f t="shared" si="7"/>
        <v>121.4527473193712</v>
      </c>
    </row>
    <row r="79" spans="1:17" x14ac:dyDescent="0.25">
      <c r="B79" s="18" t="s">
        <v>243</v>
      </c>
      <c r="C79" s="19">
        <v>93.432479999999998</v>
      </c>
      <c r="D79" s="19">
        <v>225.83959999999999</v>
      </c>
      <c r="E79" s="19">
        <v>78.029319999999998</v>
      </c>
      <c r="F79" s="19">
        <v>2.6986379999999999</v>
      </c>
      <c r="G79" s="7">
        <f t="shared" si="4"/>
        <v>100.00000949999999</v>
      </c>
      <c r="H79" s="7">
        <f t="shared" si="5"/>
        <v>92.788295012225731</v>
      </c>
      <c r="I79" s="7"/>
      <c r="J79" s="7"/>
      <c r="L79" s="19">
        <v>55.079830000000001</v>
      </c>
      <c r="M79" s="19">
        <v>28.082940000000001</v>
      </c>
      <c r="N79" s="19">
        <v>108.26390000000001</v>
      </c>
      <c r="O79" s="19">
        <v>185.0205</v>
      </c>
      <c r="P79" s="7">
        <f t="shared" si="6"/>
        <v>94.111792500000007</v>
      </c>
      <c r="Q79" s="7">
        <f t="shared" si="7"/>
        <v>69.156775288904925</v>
      </c>
    </row>
    <row r="80" spans="1:17" x14ac:dyDescent="0.25">
      <c r="B80" s="18" t="s">
        <v>208</v>
      </c>
      <c r="C80" s="19">
        <v>54.388539999999999</v>
      </c>
      <c r="D80" s="19">
        <v>219.6738</v>
      </c>
      <c r="E80" s="19">
        <v>25.984940000000002</v>
      </c>
      <c r="F80" s="19">
        <v>99.952789999999993</v>
      </c>
      <c r="G80" s="7">
        <f t="shared" si="4"/>
        <v>100.0000175</v>
      </c>
      <c r="H80" s="7">
        <f t="shared" si="5"/>
        <v>85.401902838594239</v>
      </c>
      <c r="I80" s="7"/>
      <c r="J80" s="7"/>
      <c r="L80" s="19">
        <v>113.8212</v>
      </c>
      <c r="M80" s="19">
        <v>49.442860000000003</v>
      </c>
      <c r="N80" s="19">
        <v>26.089259999999999</v>
      </c>
      <c r="O80" s="19"/>
      <c r="P80" s="7">
        <f t="shared" si="6"/>
        <v>63.117773333333332</v>
      </c>
      <c r="Q80" s="7">
        <f t="shared" si="7"/>
        <v>45.436502561778831</v>
      </c>
    </row>
    <row r="81" spans="1:17" x14ac:dyDescent="0.25">
      <c r="B81" s="18" t="s">
        <v>235</v>
      </c>
      <c r="C81" s="19">
        <v>95.443049999999999</v>
      </c>
      <c r="D81" s="19">
        <v>105.5308</v>
      </c>
      <c r="E81" s="19">
        <v>159.79329999999999</v>
      </c>
      <c r="F81" s="19">
        <v>39.232889999999998</v>
      </c>
      <c r="G81" s="7">
        <f t="shared" si="4"/>
        <v>100.00001</v>
      </c>
      <c r="H81" s="7">
        <f t="shared" si="5"/>
        <v>49.393778031192667</v>
      </c>
      <c r="I81" s="7"/>
      <c r="J81" s="7"/>
      <c r="L81" s="19">
        <v>231.77510000000001</v>
      </c>
      <c r="M81" s="19"/>
      <c r="N81" s="19"/>
      <c r="O81" s="19">
        <v>560.42629999999997</v>
      </c>
      <c r="P81" s="7">
        <f t="shared" si="6"/>
        <v>396.10069999999996</v>
      </c>
      <c r="Q81" s="7">
        <f t="shared" si="7"/>
        <v>232.39149216509637</v>
      </c>
    </row>
    <row r="82" spans="1:17" x14ac:dyDescent="0.25">
      <c r="G82" s="7"/>
      <c r="H82" s="7" t="e">
        <f t="shared" si="5"/>
        <v>#DIV/0!</v>
      </c>
      <c r="P82" s="7" t="e">
        <f t="shared" si="6"/>
        <v>#DIV/0!</v>
      </c>
      <c r="Q82" s="7" t="e">
        <f t="shared" si="7"/>
        <v>#DIV/0!</v>
      </c>
    </row>
    <row r="83" spans="1:17" x14ac:dyDescent="0.25">
      <c r="A83" s="7" t="s">
        <v>115</v>
      </c>
      <c r="B83" s="18" t="s">
        <v>244</v>
      </c>
      <c r="C83" s="19">
        <v>110.2032</v>
      </c>
      <c r="D83" s="19">
        <v>103.958</v>
      </c>
      <c r="E83" s="19">
        <v>87.374170000000007</v>
      </c>
      <c r="F83" s="19">
        <v>98.464619999999996</v>
      </c>
      <c r="G83" s="7">
        <f t="shared" si="4"/>
        <v>99.999997500000006</v>
      </c>
      <c r="H83" s="7">
        <f t="shared" si="5"/>
        <v>9.6874494265049762</v>
      </c>
      <c r="I83" s="7"/>
      <c r="J83" s="7"/>
      <c r="L83" s="19">
        <v>142.11879999999999</v>
      </c>
      <c r="M83" s="19">
        <v>68.927049999999994</v>
      </c>
      <c r="N83" s="19">
        <v>64.982810000000001</v>
      </c>
      <c r="O83" s="19"/>
      <c r="P83" s="7">
        <f t="shared" si="6"/>
        <v>92.009553333333315</v>
      </c>
      <c r="Q83" s="7">
        <f t="shared" si="7"/>
        <v>43.440668830256712</v>
      </c>
    </row>
    <row r="84" spans="1:17" x14ac:dyDescent="0.25">
      <c r="B84" s="18" t="s">
        <v>245</v>
      </c>
      <c r="C84" s="19">
        <v>95.001710000000003</v>
      </c>
      <c r="D84" s="19">
        <v>98.565110000000004</v>
      </c>
      <c r="E84" s="19">
        <v>82.022090000000006</v>
      </c>
      <c r="F84" s="19">
        <v>124.4111</v>
      </c>
      <c r="G84" s="7">
        <f t="shared" si="4"/>
        <v>100.00000249999999</v>
      </c>
      <c r="H84" s="7">
        <f t="shared" si="5"/>
        <v>17.759024592342534</v>
      </c>
      <c r="I84" s="7"/>
      <c r="J84" s="7"/>
      <c r="L84" s="19">
        <v>68.048739999999995</v>
      </c>
      <c r="M84" s="19">
        <v>84.023650000000004</v>
      </c>
      <c r="N84" s="19">
        <v>80.428210000000007</v>
      </c>
      <c r="O84" s="19">
        <v>70.412819999999996</v>
      </c>
      <c r="P84" s="7">
        <f t="shared" si="6"/>
        <v>75.728354999999993</v>
      </c>
      <c r="Q84" s="7">
        <f t="shared" si="7"/>
        <v>7.7056679364932466</v>
      </c>
    </row>
    <row r="85" spans="1:17" x14ac:dyDescent="0.25">
      <c r="B85" s="18" t="s">
        <v>246</v>
      </c>
      <c r="C85" s="19">
        <v>116.16249999999999</v>
      </c>
      <c r="D85" s="19">
        <v>106.1006</v>
      </c>
      <c r="E85" s="19">
        <v>112.4876</v>
      </c>
      <c r="F85" s="19">
        <v>65.249340000000004</v>
      </c>
      <c r="G85" s="7">
        <f t="shared" si="4"/>
        <v>100.00001</v>
      </c>
      <c r="H85" s="7">
        <f t="shared" si="5"/>
        <v>23.537149719859151</v>
      </c>
      <c r="I85" s="7"/>
      <c r="J85" s="7"/>
      <c r="L85" s="19">
        <v>90.818879999999993</v>
      </c>
      <c r="M85" s="19">
        <v>102.76049999999999</v>
      </c>
      <c r="N85" s="19">
        <v>130.54470000000001</v>
      </c>
      <c r="O85" s="19">
        <v>147.78739999999999</v>
      </c>
      <c r="P85" s="7">
        <f t="shared" si="6"/>
        <v>117.97787</v>
      </c>
      <c r="Q85" s="7">
        <f t="shared" si="7"/>
        <v>25.921113547369007</v>
      </c>
    </row>
    <row r="86" spans="1:17" x14ac:dyDescent="0.25">
      <c r="B86" s="18" t="s">
        <v>247</v>
      </c>
      <c r="C86" s="19">
        <v>48.24004</v>
      </c>
      <c r="D86" s="19">
        <v>150.59379999999999</v>
      </c>
      <c r="E86" s="19">
        <v>91.869889999999998</v>
      </c>
      <c r="F86" s="19">
        <v>109.2963</v>
      </c>
      <c r="G86" s="7">
        <f t="shared" si="4"/>
        <v>100.00000749999998</v>
      </c>
      <c r="H86" s="7">
        <f t="shared" si="5"/>
        <v>42.392396880979653</v>
      </c>
      <c r="I86" s="7"/>
      <c r="J86" s="7"/>
      <c r="L86" s="19">
        <v>592.76790000000005</v>
      </c>
      <c r="M86" s="19">
        <v>275.71370000000002</v>
      </c>
      <c r="N86" s="19">
        <v>469.32560000000001</v>
      </c>
      <c r="O86" s="19">
        <v>182.90819999999999</v>
      </c>
      <c r="P86" s="7">
        <f t="shared" si="6"/>
        <v>380.17885000000007</v>
      </c>
      <c r="Q86" s="7">
        <f t="shared" si="7"/>
        <v>185.26550689160484</v>
      </c>
    </row>
    <row r="87" spans="1:17" x14ac:dyDescent="0.25">
      <c r="G87" s="7"/>
      <c r="H87" s="7" t="e">
        <f t="shared" si="5"/>
        <v>#DIV/0!</v>
      </c>
      <c r="P87" s="7" t="e">
        <f t="shared" si="6"/>
        <v>#DIV/0!</v>
      </c>
      <c r="Q87" s="7" t="e">
        <f t="shared" si="7"/>
        <v>#DIV/0!</v>
      </c>
    </row>
    <row r="88" spans="1:17" x14ac:dyDescent="0.25">
      <c r="A88" s="7" t="s">
        <v>253</v>
      </c>
      <c r="B88" s="18" t="s">
        <v>248</v>
      </c>
      <c r="C88" s="19">
        <v>74.053150000000002</v>
      </c>
      <c r="D88" s="19">
        <v>88.662319999999994</v>
      </c>
      <c r="E88" s="19">
        <v>161.50790000000001</v>
      </c>
      <c r="F88" s="19">
        <v>75.776619999999994</v>
      </c>
      <c r="G88" s="7">
        <f t="shared" si="4"/>
        <v>99.999997499999992</v>
      </c>
      <c r="H88" s="7">
        <f t="shared" si="5"/>
        <v>41.520179486362558</v>
      </c>
      <c r="I88" s="7"/>
      <c r="J88" s="7"/>
      <c r="L88" s="19">
        <v>283.09379999999999</v>
      </c>
      <c r="M88" s="19">
        <v>389.77210000000002</v>
      </c>
      <c r="N88" s="19">
        <v>189.20760000000001</v>
      </c>
      <c r="O88" s="19">
        <v>692.04269999999997</v>
      </c>
      <c r="P88" s="7">
        <f t="shared" si="6"/>
        <v>388.52904999999998</v>
      </c>
      <c r="Q88" s="7">
        <f t="shared" si="7"/>
        <v>218.30232345861563</v>
      </c>
    </row>
    <row r="89" spans="1:17" x14ac:dyDescent="0.25">
      <c r="B89" s="18" t="s">
        <v>214</v>
      </c>
      <c r="C89" s="19">
        <v>70.091309999999993</v>
      </c>
      <c r="D89" s="19">
        <v>84.267539999999997</v>
      </c>
      <c r="E89" s="19">
        <v>151.8502</v>
      </c>
      <c r="F89" s="19">
        <v>93.790989999999994</v>
      </c>
      <c r="G89" s="7">
        <f t="shared" si="4"/>
        <v>100.00001</v>
      </c>
      <c r="H89" s="7">
        <f t="shared" si="5"/>
        <v>35.912092115736371</v>
      </c>
      <c r="I89" s="7"/>
      <c r="J89" s="7"/>
      <c r="L89" s="19">
        <v>165.7398</v>
      </c>
      <c r="M89" s="19">
        <v>98.853260000000006</v>
      </c>
      <c r="N89" s="19">
        <v>90.953360000000004</v>
      </c>
      <c r="O89" s="19">
        <v>164.03460000000001</v>
      </c>
      <c r="P89" s="7">
        <f t="shared" si="6"/>
        <v>129.89525500000002</v>
      </c>
      <c r="Q89" s="7">
        <f t="shared" si="7"/>
        <v>40.539704500884376</v>
      </c>
    </row>
    <row r="90" spans="1:17" x14ac:dyDescent="0.25">
      <c r="B90" s="18" t="s">
        <v>249</v>
      </c>
      <c r="C90" s="19">
        <v>63.775680000000001</v>
      </c>
      <c r="D90" s="19">
        <v>68.272819999999996</v>
      </c>
      <c r="E90" s="19">
        <v>101.26949999999999</v>
      </c>
      <c r="F90" s="19">
        <v>166.68190000000001</v>
      </c>
      <c r="G90" s="7">
        <f t="shared" si="4"/>
        <v>99.999975000000006</v>
      </c>
      <c r="H90" s="7">
        <f t="shared" si="5"/>
        <v>47.493517901822848</v>
      </c>
      <c r="I90" s="7"/>
      <c r="J90" s="7"/>
      <c r="L90" s="19">
        <v>135.34280000000001</v>
      </c>
      <c r="M90" s="19">
        <v>158.62979999999999</v>
      </c>
      <c r="N90" s="19">
        <v>210.00470000000001</v>
      </c>
      <c r="O90" s="19">
        <v>134.04079999999999</v>
      </c>
      <c r="P90" s="7">
        <f t="shared" si="6"/>
        <v>159.504525</v>
      </c>
      <c r="Q90" s="7">
        <f t="shared" si="7"/>
        <v>35.511608734363215</v>
      </c>
    </row>
    <row r="91" spans="1:17" x14ac:dyDescent="0.25">
      <c r="B91" s="18" t="s">
        <v>230</v>
      </c>
      <c r="C91" s="19">
        <v>81.674350000000004</v>
      </c>
      <c r="D91" s="19">
        <v>100.6212</v>
      </c>
      <c r="E91" s="19">
        <v>88.583950000000002</v>
      </c>
      <c r="F91" s="19">
        <v>129.12049999999999</v>
      </c>
      <c r="G91" s="7">
        <f t="shared" si="4"/>
        <v>100</v>
      </c>
      <c r="H91" s="7">
        <f t="shared" si="5"/>
        <v>20.932789710682773</v>
      </c>
      <c r="I91" s="7"/>
      <c r="J91" s="7"/>
      <c r="L91" s="19">
        <v>97.025729999999996</v>
      </c>
      <c r="M91" s="19">
        <v>94.378820000000005</v>
      </c>
      <c r="N91" s="19">
        <v>99.586330000000004</v>
      </c>
      <c r="O91" s="19">
        <v>183.44550000000001</v>
      </c>
      <c r="P91" s="7">
        <f t="shared" si="6"/>
        <v>118.609095</v>
      </c>
      <c r="Q91" s="7">
        <f t="shared" si="7"/>
        <v>43.276525094898375</v>
      </c>
    </row>
    <row r="92" spans="1:17" x14ac:dyDescent="0.25">
      <c r="B92" s="18" t="s">
        <v>250</v>
      </c>
      <c r="C92" s="19">
        <v>87.587479999999999</v>
      </c>
      <c r="D92" s="19">
        <v>100.357</v>
      </c>
      <c r="E92" s="19">
        <v>74.936049999999994</v>
      </c>
      <c r="F92" s="19">
        <v>137.11940000000001</v>
      </c>
      <c r="G92" s="7">
        <f t="shared" si="4"/>
        <v>99.999982500000016</v>
      </c>
      <c r="H92" s="7">
        <f t="shared" si="5"/>
        <v>26.834365700917097</v>
      </c>
      <c r="I92" s="7"/>
      <c r="J92" s="7"/>
      <c r="L92" s="19">
        <v>17.75853</v>
      </c>
      <c r="M92" s="19"/>
      <c r="N92" s="19">
        <v>38.350070000000002</v>
      </c>
      <c r="O92" s="19">
        <v>35.680619999999998</v>
      </c>
      <c r="P92" s="7">
        <f t="shared" si="6"/>
        <v>30.596406666666667</v>
      </c>
      <c r="Q92" s="7">
        <f t="shared" si="7"/>
        <v>11.197758651044111</v>
      </c>
    </row>
    <row r="93" spans="1:17" x14ac:dyDescent="0.25">
      <c r="B93" s="18" t="s">
        <v>251</v>
      </c>
      <c r="C93" s="19">
        <v>116.8372</v>
      </c>
      <c r="D93" s="19">
        <v>164.03219999999999</v>
      </c>
      <c r="E93" s="19">
        <v>57.757829999999998</v>
      </c>
      <c r="F93" s="19">
        <v>61.372860000000003</v>
      </c>
      <c r="G93" s="7">
        <f t="shared" si="4"/>
        <v>100.0000225</v>
      </c>
      <c r="H93" s="7">
        <f t="shared" si="5"/>
        <v>50.530752390883954</v>
      </c>
      <c r="I93" s="7"/>
      <c r="J93" s="7"/>
      <c r="L93" s="19">
        <v>98.720699999999994</v>
      </c>
      <c r="M93" s="19">
        <v>61.966999999999999</v>
      </c>
      <c r="N93" s="19">
        <v>42.463340000000002</v>
      </c>
      <c r="O93" s="19">
        <v>68.620999999999995</v>
      </c>
      <c r="P93" s="7">
        <f t="shared" si="6"/>
        <v>67.943010000000001</v>
      </c>
      <c r="Q93" s="7">
        <f t="shared" si="7"/>
        <v>23.328467237870537</v>
      </c>
    </row>
    <row r="94" spans="1:17" x14ac:dyDescent="0.25">
      <c r="B94" s="18" t="s">
        <v>252</v>
      </c>
      <c r="C94" s="19">
        <v>78.272819999999996</v>
      </c>
      <c r="D94" s="19">
        <v>131.26949999999999</v>
      </c>
      <c r="E94" s="19">
        <v>80.405000000000001</v>
      </c>
      <c r="F94" s="19">
        <v>96.996200000000002</v>
      </c>
      <c r="G94" s="7">
        <f t="shared" si="4"/>
        <v>96.735879999999995</v>
      </c>
      <c r="H94" s="7">
        <f t="shared" si="5"/>
        <v>24.496400435879</v>
      </c>
      <c r="I94" s="7"/>
      <c r="J94" s="7"/>
      <c r="L94" s="19">
        <v>66.424239999999998</v>
      </c>
      <c r="M94" s="19">
        <v>158.64920000000001</v>
      </c>
      <c r="N94" s="19">
        <v>90.196020000000004</v>
      </c>
      <c r="O94" s="19">
        <v>208.41739999999999</v>
      </c>
      <c r="P94" s="7">
        <f t="shared" si="6"/>
        <v>130.92171500000001</v>
      </c>
      <c r="Q94" s="7">
        <f t="shared" si="7"/>
        <v>64.789148095065755</v>
      </c>
    </row>
    <row r="95" spans="1:17" x14ac:dyDescent="0.25">
      <c r="G95" s="7"/>
      <c r="H95" s="7" t="e">
        <f t="shared" si="5"/>
        <v>#DIV/0!</v>
      </c>
      <c r="P95" s="7" t="e">
        <f t="shared" si="6"/>
        <v>#DIV/0!</v>
      </c>
      <c r="Q95" s="7" t="e">
        <f t="shared" si="7"/>
        <v>#DIV/0!</v>
      </c>
    </row>
    <row r="96" spans="1:17" x14ac:dyDescent="0.25">
      <c r="A96" s="7" t="s">
        <v>254</v>
      </c>
      <c r="B96" s="9" t="s">
        <v>213</v>
      </c>
      <c r="C96" s="19">
        <v>73.445880000000002</v>
      </c>
      <c r="D96" s="19"/>
      <c r="E96" s="19">
        <v>155.7372</v>
      </c>
      <c r="F96" s="19">
        <v>70.816890000000001</v>
      </c>
      <c r="G96" s="7">
        <f t="shared" si="4"/>
        <v>99.999990000000011</v>
      </c>
      <c r="H96" s="7">
        <f t="shared" si="5"/>
        <v>48.287734788899535</v>
      </c>
      <c r="I96" s="7"/>
      <c r="J96" s="7"/>
      <c r="L96" s="19">
        <v>249.46469999999999</v>
      </c>
      <c r="M96" s="19">
        <v>171.2165</v>
      </c>
      <c r="N96" s="19">
        <v>142.19280000000001</v>
      </c>
      <c r="O96" s="19"/>
      <c r="P96" s="7">
        <f t="shared" si="6"/>
        <v>187.62466666666668</v>
      </c>
      <c r="Q96" s="7">
        <f t="shared" si="7"/>
        <v>55.486359426649472</v>
      </c>
    </row>
    <row r="97" spans="1:17" x14ac:dyDescent="0.25">
      <c r="A97" s="7" t="s">
        <v>110</v>
      </c>
      <c r="B97" s="9" t="s">
        <v>229</v>
      </c>
      <c r="C97" s="19">
        <v>115.9104</v>
      </c>
      <c r="D97" s="19">
        <v>108.8766</v>
      </c>
      <c r="E97" s="19">
        <v>75.212980000000002</v>
      </c>
      <c r="F97" s="19"/>
      <c r="G97" s="7">
        <f t="shared" si="4"/>
        <v>99.999993333333336</v>
      </c>
      <c r="H97" s="7">
        <f t="shared" si="5"/>
        <v>21.752370172009641</v>
      </c>
      <c r="I97" s="7"/>
      <c r="J97" s="7"/>
      <c r="L97" s="19">
        <v>195.76990000000001</v>
      </c>
      <c r="M97" s="19">
        <v>240.08699999999999</v>
      </c>
      <c r="N97" s="19">
        <v>222.38659999999999</v>
      </c>
      <c r="O97" s="19"/>
      <c r="P97" s="7">
        <f t="shared" si="6"/>
        <v>219.4145</v>
      </c>
      <c r="Q97" s="7">
        <f t="shared" si="7"/>
        <v>22.307540696141285</v>
      </c>
    </row>
    <row r="98" spans="1:17" x14ac:dyDescent="0.25">
      <c r="A98" s="7" t="s">
        <v>111</v>
      </c>
      <c r="B98" s="9" t="s">
        <v>255</v>
      </c>
      <c r="C98" s="19">
        <v>96.862889999999993</v>
      </c>
      <c r="D98" s="19">
        <v>70.136290000000002</v>
      </c>
      <c r="E98" s="19">
        <v>131.04519999999999</v>
      </c>
      <c r="F98" s="19">
        <v>101.9556</v>
      </c>
      <c r="G98" s="7">
        <f t="shared" si="4"/>
        <v>99.999994999999998</v>
      </c>
      <c r="H98" s="7">
        <f t="shared" si="5"/>
        <v>24.962047515619243</v>
      </c>
      <c r="I98" s="7"/>
      <c r="J98" s="7"/>
      <c r="L98" s="19">
        <v>336.86799999999999</v>
      </c>
      <c r="M98" s="19">
        <v>194.17449999999999</v>
      </c>
      <c r="N98" s="19">
        <v>200.4093</v>
      </c>
      <c r="O98" s="19">
        <v>156.55350000000001</v>
      </c>
      <c r="P98" s="7">
        <f t="shared" si="6"/>
        <v>222.00132500000001</v>
      </c>
      <c r="Q98" s="7">
        <f t="shared" si="7"/>
        <v>78.990122918348689</v>
      </c>
    </row>
  </sheetData>
  <mergeCells count="4">
    <mergeCell ref="A1:XFD1"/>
    <mergeCell ref="C3:H3"/>
    <mergeCell ref="L3:Q3"/>
    <mergeCell ref="A2:XFD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B18" sqref="B18"/>
    </sheetView>
  </sheetViews>
  <sheetFormatPr defaultRowHeight="13.5" x14ac:dyDescent="0.15"/>
  <cols>
    <col min="1" max="1" width="22.125" customWidth="1"/>
  </cols>
  <sheetData>
    <row r="1" spans="1:6" s="37" customFormat="1" ht="15.75" x14ac:dyDescent="0.25">
      <c r="A1" s="41" t="s">
        <v>261</v>
      </c>
    </row>
    <row r="2" spans="1:6" s="7" customFormat="1" ht="15.75" x14ac:dyDescent="0.25">
      <c r="A2" s="28" t="s">
        <v>268</v>
      </c>
      <c r="B2" s="38" t="s">
        <v>266</v>
      </c>
      <c r="C2" s="38"/>
      <c r="D2" s="28"/>
      <c r="E2" s="38" t="s">
        <v>267</v>
      </c>
      <c r="F2" s="38"/>
    </row>
    <row r="3" spans="1:6" s="7" customFormat="1" ht="15.75" x14ac:dyDescent="0.25">
      <c r="A3" s="28" t="s">
        <v>269</v>
      </c>
      <c r="B3" s="28" t="s">
        <v>263</v>
      </c>
      <c r="C3" s="28" t="s">
        <v>265</v>
      </c>
      <c r="D3" s="28"/>
      <c r="E3" s="28" t="s">
        <v>262</v>
      </c>
      <c r="F3" s="28" t="s">
        <v>264</v>
      </c>
    </row>
    <row r="4" spans="1:6" s="7" customFormat="1" ht="15.75" x14ac:dyDescent="0.25">
      <c r="B4" s="7">
        <v>158.44200000000001</v>
      </c>
      <c r="C4" s="7">
        <v>115.977532</v>
      </c>
      <c r="E4" s="7">
        <v>126.68299999999999</v>
      </c>
      <c r="F4" s="7">
        <v>40.962289400000003</v>
      </c>
    </row>
    <row r="5" spans="1:6" s="7" customFormat="1" ht="15.75" x14ac:dyDescent="0.25">
      <c r="B5" s="7">
        <v>156.714</v>
      </c>
      <c r="C5" s="7">
        <v>78.897552599999997</v>
      </c>
      <c r="E5" s="7">
        <v>178.25700000000001</v>
      </c>
      <c r="F5" s="7">
        <v>32.977723300000008</v>
      </c>
    </row>
    <row r="6" spans="1:6" s="7" customFormat="1" ht="15.75" x14ac:dyDescent="0.25">
      <c r="B6" s="7">
        <v>152.251</v>
      </c>
      <c r="C6" s="7">
        <v>130.1731412</v>
      </c>
      <c r="E6" s="7">
        <v>178.07400000000001</v>
      </c>
      <c r="F6" s="7">
        <v>13.6564166</v>
      </c>
    </row>
    <row r="7" spans="1:6" s="7" customFormat="1" ht="15.75" x14ac:dyDescent="0.25">
      <c r="B7" s="7">
        <v>168.45599999999999</v>
      </c>
      <c r="C7" s="7">
        <v>129.4096988</v>
      </c>
      <c r="E7" s="7">
        <v>141.29599999999999</v>
      </c>
      <c r="F7" s="7">
        <v>26.909510600000004</v>
      </c>
    </row>
    <row r="8" spans="1:6" s="7" customFormat="1" ht="15.75" x14ac:dyDescent="0.25">
      <c r="B8" s="7">
        <v>165.03700000000001</v>
      </c>
      <c r="C8" s="7">
        <v>103.11001899999999</v>
      </c>
      <c r="E8" s="7">
        <v>166.37799999999999</v>
      </c>
      <c r="F8" s="7">
        <v>35.414659699999987</v>
      </c>
    </row>
    <row r="9" spans="1:6" s="7" customFormat="1" ht="15.75" x14ac:dyDescent="0.25">
      <c r="B9" s="7">
        <v>128.774</v>
      </c>
      <c r="E9" s="7">
        <v>163.15199999999999</v>
      </c>
    </row>
    <row r="10" spans="1:6" s="7" customFormat="1" ht="15.75" x14ac:dyDescent="0.25">
      <c r="B10" s="7">
        <v>126.68299999999999</v>
      </c>
      <c r="E10" s="7">
        <v>134.55799999999999</v>
      </c>
    </row>
    <row r="11" spans="1:6" s="7" customFormat="1" ht="15.75" x14ac:dyDescent="0.25">
      <c r="E11" s="7">
        <v>155.173</v>
      </c>
    </row>
    <row r="12" spans="1:6" s="7" customFormat="1" ht="15.75" x14ac:dyDescent="0.25"/>
    <row r="13" spans="1:6" s="7" customFormat="1" ht="15.75" x14ac:dyDescent="0.25">
      <c r="A13" s="7" t="s">
        <v>69</v>
      </c>
      <c r="B13" s="7">
        <f>AVERAGE(B4:B10)</f>
        <v>150.90814285714285</v>
      </c>
      <c r="C13" s="7">
        <f t="shared" ref="C13:F13" si="0">AVERAGE(C4:C10)</f>
        <v>111.51358871999999</v>
      </c>
      <c r="E13" s="7">
        <f t="shared" si="0"/>
        <v>155.48542857142857</v>
      </c>
      <c r="F13" s="7">
        <f t="shared" si="0"/>
        <v>29.984119920000001</v>
      </c>
    </row>
    <row r="14" spans="1:6" s="7" customFormat="1" ht="15.75" x14ac:dyDescent="0.25">
      <c r="A14" s="7" t="s">
        <v>1</v>
      </c>
      <c r="B14" s="7">
        <f>STDEV(B4:B11)</f>
        <v>16.716259384489231</v>
      </c>
      <c r="C14" s="7">
        <f t="shared" ref="C14:F14" si="1">STDEV(C4:C11)</f>
        <v>21.347144074656018</v>
      </c>
      <c r="E14" s="7">
        <f t="shared" si="1"/>
        <v>19.549113629431709</v>
      </c>
      <c r="F14" s="7">
        <f t="shared" si="1"/>
        <v>10.428563501353899</v>
      </c>
    </row>
  </sheetData>
  <mergeCells count="3">
    <mergeCell ref="A1:XFD1"/>
    <mergeCell ref="B2:C2"/>
    <mergeCell ref="E2:F2"/>
  </mergeCells>
  <phoneticPr fontId="1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8"/>
  <sheetViews>
    <sheetView workbookViewId="0">
      <selection activeCell="H11" sqref="H11"/>
    </sheetView>
  </sheetViews>
  <sheetFormatPr defaultRowHeight="13.5" x14ac:dyDescent="0.15"/>
  <sheetData>
    <row r="1" spans="1:34" s="52" customFormat="1" ht="15.75" x14ac:dyDescent="0.25">
      <c r="A1" s="59" t="s">
        <v>279</v>
      </c>
    </row>
    <row r="2" spans="1:34" s="32" customFormat="1" ht="15.75" x14ac:dyDescent="0.25">
      <c r="A2" s="33" t="s">
        <v>281</v>
      </c>
    </row>
    <row r="3" spans="1:34" s="29" customFormat="1" ht="15.75" x14ac:dyDescent="0.25">
      <c r="A3" s="33"/>
      <c r="B3" s="38" t="s">
        <v>278</v>
      </c>
      <c r="C3" s="39"/>
      <c r="D3" s="34"/>
      <c r="E3" s="40" t="s">
        <v>280</v>
      </c>
      <c r="F3" s="39"/>
    </row>
    <row r="4" spans="1:34" s="7" customFormat="1" ht="15.75" x14ac:dyDescent="0.25">
      <c r="B4" s="28" t="s">
        <v>276</v>
      </c>
      <c r="C4" s="28" t="s">
        <v>277</v>
      </c>
      <c r="D4" s="28"/>
      <c r="E4" s="28" t="s">
        <v>68</v>
      </c>
      <c r="F4" s="28" t="s">
        <v>0</v>
      </c>
    </row>
    <row r="5" spans="1:34" s="7" customFormat="1" ht="15.75" x14ac:dyDescent="0.25">
      <c r="A5" s="7" t="s">
        <v>271</v>
      </c>
      <c r="B5" s="28">
        <v>1.3333333333333333</v>
      </c>
      <c r="C5" s="28">
        <v>0.5</v>
      </c>
      <c r="D5" s="28"/>
      <c r="E5" s="28">
        <v>1.3846153846153846</v>
      </c>
      <c r="F5" s="28">
        <v>0.6504436355879909</v>
      </c>
    </row>
    <row r="6" spans="1:34" s="7" customFormat="1" ht="15.75" x14ac:dyDescent="0.25">
      <c r="A6" s="7" t="s">
        <v>273</v>
      </c>
      <c r="B6" s="28">
        <v>3.25</v>
      </c>
      <c r="C6" s="28">
        <v>1.0552897060221726</v>
      </c>
      <c r="D6" s="28"/>
      <c r="E6" s="28">
        <v>3.1666666666666665</v>
      </c>
      <c r="F6" s="28">
        <v>1.0298573010888747</v>
      </c>
    </row>
    <row r="7" spans="1:34" s="7" customFormat="1" ht="15.75" x14ac:dyDescent="0.25">
      <c r="A7" s="7" t="s">
        <v>275</v>
      </c>
      <c r="B7" s="28">
        <v>1.1166666666666667</v>
      </c>
      <c r="C7" s="28">
        <v>0.7196379561132028</v>
      </c>
      <c r="D7" s="28"/>
      <c r="E7" s="28">
        <v>1.1230769230769231</v>
      </c>
      <c r="F7" s="28">
        <v>0.67472691531938334</v>
      </c>
    </row>
    <row r="8" spans="1:34" s="7" customFormat="1" ht="15.75" x14ac:dyDescent="0.25"/>
    <row r="9" spans="1:34" s="41" customFormat="1" ht="15.75" x14ac:dyDescent="0.25">
      <c r="A9" s="41" t="s">
        <v>282</v>
      </c>
    </row>
    <row r="10" spans="1:34" s="7" customFormat="1" ht="15.75" x14ac:dyDescent="0.25">
      <c r="B10" s="38" t="s">
        <v>54</v>
      </c>
      <c r="C10" s="39"/>
      <c r="D10" s="28"/>
      <c r="E10" s="40" t="s">
        <v>4</v>
      </c>
      <c r="F10" s="39"/>
    </row>
    <row r="11" spans="1:34" s="7" customFormat="1" ht="15.75" x14ac:dyDescent="0.25">
      <c r="B11" s="28" t="s">
        <v>68</v>
      </c>
      <c r="C11" s="28" t="s">
        <v>0</v>
      </c>
      <c r="D11" s="28"/>
      <c r="E11" s="28" t="s">
        <v>68</v>
      </c>
      <c r="F11" s="28" t="s">
        <v>0</v>
      </c>
    </row>
    <row r="12" spans="1:34" s="7" customFormat="1" ht="15.75" x14ac:dyDescent="0.25">
      <c r="A12" s="7" t="s">
        <v>270</v>
      </c>
      <c r="B12" s="28">
        <v>0.38614399999999999</v>
      </c>
      <c r="C12" s="28">
        <v>7.5337497938344405E-2</v>
      </c>
      <c r="D12" s="28"/>
      <c r="E12" s="28">
        <v>0.37881216666666662</v>
      </c>
      <c r="F12" s="28">
        <v>3.7084484135057529E-2</v>
      </c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</row>
    <row r="13" spans="1:34" s="7" customFormat="1" ht="15.75" x14ac:dyDescent="0.25">
      <c r="A13" s="7" t="s">
        <v>272</v>
      </c>
      <c r="B13" s="28">
        <v>0.33237709999999998</v>
      </c>
      <c r="C13" s="28">
        <v>3.4062207950894791E-2</v>
      </c>
      <c r="D13" s="28"/>
      <c r="E13" s="28">
        <v>0.33359906666666667</v>
      </c>
      <c r="F13" s="28">
        <v>3.0006892414465938E-2</v>
      </c>
      <c r="J13" s="19"/>
      <c r="K13" s="19"/>
      <c r="L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</row>
    <row r="14" spans="1:34" s="7" customFormat="1" ht="15.75" x14ac:dyDescent="0.25">
      <c r="A14" s="7" t="s">
        <v>274</v>
      </c>
      <c r="B14" s="28">
        <v>0.27738823333333329</v>
      </c>
      <c r="C14" s="28">
        <v>2.7514808425706559E-2</v>
      </c>
      <c r="D14" s="28"/>
      <c r="E14" s="28">
        <v>0.28105419999999998</v>
      </c>
      <c r="F14" s="28">
        <v>3.6720255489715713E-2</v>
      </c>
      <c r="J14" s="19"/>
      <c r="K14" s="19"/>
      <c r="L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</row>
    <row r="15" spans="1:34" ht="14.25" x14ac:dyDescent="0.2">
      <c r="J15" s="5"/>
      <c r="K15" s="5"/>
      <c r="L15" s="5"/>
    </row>
    <row r="16" spans="1:34" ht="14.25" x14ac:dyDescent="0.2">
      <c r="E16" s="5"/>
      <c r="F16" s="5"/>
    </row>
    <row r="17" spans="5:6" ht="14.25" x14ac:dyDescent="0.2">
      <c r="E17" s="5"/>
      <c r="F17" s="5"/>
    </row>
    <row r="18" spans="5:6" ht="14.25" x14ac:dyDescent="0.2">
      <c r="E18" s="5"/>
      <c r="F18" s="5"/>
    </row>
  </sheetData>
  <mergeCells count="6">
    <mergeCell ref="A1:XFD1"/>
    <mergeCell ref="A9:XFD9"/>
    <mergeCell ref="B3:C3"/>
    <mergeCell ref="E3:F3"/>
    <mergeCell ref="B10:C10"/>
    <mergeCell ref="E10:F1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D6"/>
  <sheetViews>
    <sheetView workbookViewId="0">
      <selection activeCell="D7" sqref="D7"/>
    </sheetView>
  </sheetViews>
  <sheetFormatPr defaultRowHeight="13.5" x14ac:dyDescent="0.15"/>
  <cols>
    <col min="3" max="3" width="17.5" customWidth="1"/>
  </cols>
  <sheetData>
    <row r="1" spans="1:4" s="37" customFormat="1" ht="15.75" x14ac:dyDescent="0.25">
      <c r="A1" s="41" t="s">
        <v>15</v>
      </c>
    </row>
    <row r="3" spans="1:4" ht="15.75" x14ac:dyDescent="0.25">
      <c r="B3" s="3" t="s">
        <v>2</v>
      </c>
      <c r="C3" s="3" t="s">
        <v>17</v>
      </c>
      <c r="D3" s="3" t="s">
        <v>1</v>
      </c>
    </row>
    <row r="4" spans="1:4" ht="15.75" x14ac:dyDescent="0.25">
      <c r="B4" s="3" t="s">
        <v>3</v>
      </c>
      <c r="C4" s="3">
        <v>139.1904761904762</v>
      </c>
      <c r="D4" s="3">
        <v>37.08991648361998</v>
      </c>
    </row>
    <row r="5" spans="1:4" ht="15.75" x14ac:dyDescent="0.25">
      <c r="B5" s="4" t="s">
        <v>7</v>
      </c>
      <c r="C5" s="3">
        <v>72.375</v>
      </c>
      <c r="D5" s="3">
        <v>15.459935814375665</v>
      </c>
    </row>
    <row r="6" spans="1:4" ht="15.75" x14ac:dyDescent="0.25">
      <c r="B6" s="4" t="s">
        <v>5</v>
      </c>
      <c r="C6" s="3">
        <v>131.66666666666666</v>
      </c>
      <c r="D6" s="3">
        <v>36.424066819592809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D6"/>
  <sheetViews>
    <sheetView workbookViewId="0">
      <selection activeCell="C8" sqref="C8"/>
    </sheetView>
  </sheetViews>
  <sheetFormatPr defaultRowHeight="13.5" x14ac:dyDescent="0.15"/>
  <cols>
    <col min="2" max="2" width="13.375" customWidth="1"/>
    <col min="3" max="3" width="16.25" customWidth="1"/>
  </cols>
  <sheetData>
    <row r="1" spans="1:4" s="37" customFormat="1" ht="15.75" x14ac:dyDescent="0.25">
      <c r="A1" s="41" t="s">
        <v>18</v>
      </c>
    </row>
    <row r="3" spans="1:4" ht="15.75" x14ac:dyDescent="0.25">
      <c r="B3" s="3" t="s">
        <v>22</v>
      </c>
      <c r="C3" s="3" t="s">
        <v>23</v>
      </c>
      <c r="D3" s="3" t="s">
        <v>24</v>
      </c>
    </row>
    <row r="4" spans="1:4" ht="15.75" x14ac:dyDescent="0.25">
      <c r="B4" s="9" t="s">
        <v>19</v>
      </c>
      <c r="C4" s="3">
        <v>77.666668000000001</v>
      </c>
      <c r="D4" s="3">
        <v>4.5934515599459678</v>
      </c>
    </row>
    <row r="5" spans="1:4" ht="15.75" x14ac:dyDescent="0.25">
      <c r="B5" s="9" t="s">
        <v>20</v>
      </c>
      <c r="C5" s="3">
        <v>0</v>
      </c>
      <c r="D5" s="3">
        <v>0</v>
      </c>
    </row>
    <row r="6" spans="1:4" ht="15.75" x14ac:dyDescent="0.25">
      <c r="B6" s="9" t="s">
        <v>21</v>
      </c>
      <c r="C6" s="3">
        <v>19.370780000000003</v>
      </c>
      <c r="D6" s="3">
        <v>2.6095820723345446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E15"/>
  <sheetViews>
    <sheetView workbookViewId="0">
      <selection activeCell="D27" sqref="D27"/>
    </sheetView>
  </sheetViews>
  <sheetFormatPr defaultRowHeight="13.5" x14ac:dyDescent="0.15"/>
  <cols>
    <col min="1" max="1" width="20.625" customWidth="1"/>
    <col min="2" max="2" width="21.875" customWidth="1"/>
    <col min="4" max="4" width="25.5" customWidth="1"/>
  </cols>
  <sheetData>
    <row r="1" spans="1:5" s="37" customFormat="1" ht="15" x14ac:dyDescent="0.25">
      <c r="A1" s="42" t="s">
        <v>29</v>
      </c>
    </row>
    <row r="2" spans="1:5" s="7" customFormat="1" ht="15.75" x14ac:dyDescent="0.25">
      <c r="B2" s="38" t="s">
        <v>9</v>
      </c>
      <c r="C2" s="39"/>
      <c r="D2" s="40" t="s">
        <v>31</v>
      </c>
      <c r="E2" s="39"/>
    </row>
    <row r="3" spans="1:5" s="7" customFormat="1" ht="15.75" x14ac:dyDescent="0.25">
      <c r="A3" s="3" t="s">
        <v>30</v>
      </c>
      <c r="B3" s="3" t="s">
        <v>28</v>
      </c>
      <c r="C3" s="3" t="s">
        <v>27</v>
      </c>
      <c r="D3" s="3" t="s">
        <v>26</v>
      </c>
      <c r="E3" s="3" t="s">
        <v>0</v>
      </c>
    </row>
    <row r="4" spans="1:5" s="7" customFormat="1" ht="15.75" x14ac:dyDescent="0.25">
      <c r="A4" s="8">
        <v>12</v>
      </c>
      <c r="B4" s="8">
        <v>104.95140000000001</v>
      </c>
      <c r="C4" s="8">
        <v>18.071850000000001</v>
      </c>
      <c r="D4" s="8">
        <v>97.270110000000003</v>
      </c>
      <c r="E4" s="8">
        <v>16.214919999999999</v>
      </c>
    </row>
    <row r="5" spans="1:5" s="7" customFormat="1" ht="15.75" x14ac:dyDescent="0.25">
      <c r="A5" s="8">
        <v>24</v>
      </c>
      <c r="B5" s="8">
        <v>150.90809999999999</v>
      </c>
      <c r="C5" s="8">
        <v>16.716259999999998</v>
      </c>
      <c r="D5" s="8">
        <v>106.4143</v>
      </c>
      <c r="E5" s="8">
        <v>14.938040000000001</v>
      </c>
    </row>
    <row r="6" spans="1:5" s="7" customFormat="1" ht="15.75" x14ac:dyDescent="0.25">
      <c r="A6" s="8">
        <v>36</v>
      </c>
      <c r="B6" s="8">
        <v>172.43790000000001</v>
      </c>
      <c r="C6" s="8">
        <v>4.6228680000000004</v>
      </c>
      <c r="D6" s="8">
        <v>80.085539999999995</v>
      </c>
      <c r="E6" s="8">
        <v>7.294937</v>
      </c>
    </row>
    <row r="7" spans="1:5" s="7" customFormat="1" ht="15.75" x14ac:dyDescent="0.25">
      <c r="A7" s="8">
        <v>48</v>
      </c>
      <c r="B7" s="8">
        <v>173.75550000000001</v>
      </c>
      <c r="C7" s="8">
        <v>4.738645</v>
      </c>
      <c r="D7" s="8">
        <v>48.471139999999998</v>
      </c>
      <c r="E7" s="8">
        <v>11.73394</v>
      </c>
    </row>
    <row r="8" spans="1:5" s="7" customFormat="1" ht="15.75" x14ac:dyDescent="0.25">
      <c r="A8" s="8">
        <v>60</v>
      </c>
      <c r="B8" s="8">
        <v>172.20840000000001</v>
      </c>
      <c r="C8" s="8">
        <v>8.7700099999999992</v>
      </c>
      <c r="D8" s="8">
        <v>23.638500000000001</v>
      </c>
      <c r="E8" s="8">
        <v>7.6666489999999996</v>
      </c>
    </row>
    <row r="9" spans="1:5" s="7" customFormat="1" ht="15.75" x14ac:dyDescent="0.25">
      <c r="A9" s="8">
        <v>72</v>
      </c>
      <c r="B9" s="8">
        <v>155.44640000000001</v>
      </c>
      <c r="C9" s="8">
        <v>19.549109999999999</v>
      </c>
      <c r="D9" s="8">
        <v>15.8254</v>
      </c>
      <c r="E9" s="8">
        <v>8.2459089999999993</v>
      </c>
    </row>
    <row r="10" spans="1:5" s="7" customFormat="1" ht="15.75" x14ac:dyDescent="0.25">
      <c r="A10" s="8">
        <v>84</v>
      </c>
      <c r="B10" s="8">
        <v>122.9123</v>
      </c>
      <c r="C10" s="8">
        <v>7.162566</v>
      </c>
      <c r="D10" s="8">
        <v>6.6944999999999997</v>
      </c>
      <c r="E10" s="8">
        <v>3.9383599999999999</v>
      </c>
    </row>
    <row r="11" spans="1:5" s="7" customFormat="1" ht="15.75" x14ac:dyDescent="0.25">
      <c r="A11" s="8">
        <v>96</v>
      </c>
      <c r="B11" s="8">
        <v>89.705860000000001</v>
      </c>
      <c r="C11" s="8">
        <v>7.4630159999999997</v>
      </c>
      <c r="D11" s="8"/>
      <c r="E11" s="8"/>
    </row>
    <row r="12" spans="1:5" s="7" customFormat="1" ht="15.75" x14ac:dyDescent="0.25">
      <c r="A12" s="8">
        <v>108</v>
      </c>
      <c r="B12" s="8">
        <v>50.620170000000002</v>
      </c>
      <c r="C12" s="8">
        <v>13.635439999999999</v>
      </c>
      <c r="D12" s="8"/>
      <c r="E12" s="8"/>
    </row>
    <row r="13" spans="1:5" s="7" customFormat="1" ht="15.75" x14ac:dyDescent="0.25">
      <c r="A13" s="8">
        <v>120</v>
      </c>
      <c r="B13" s="8">
        <v>21.146999999999998</v>
      </c>
      <c r="C13" s="8">
        <v>6.7647050000000002</v>
      </c>
      <c r="D13" s="8"/>
      <c r="E13" s="8"/>
    </row>
    <row r="14" spans="1:5" s="7" customFormat="1" ht="15.75" x14ac:dyDescent="0.25">
      <c r="A14" s="8">
        <v>132</v>
      </c>
      <c r="B14" s="8">
        <v>9.3211999999999993</v>
      </c>
      <c r="C14" s="8">
        <v>2.4971700000000001</v>
      </c>
      <c r="D14" s="8"/>
      <c r="E14" s="8"/>
    </row>
    <row r="15" spans="1:5" s="7" customFormat="1" ht="15.75" x14ac:dyDescent="0.25">
      <c r="A15" s="8">
        <v>144</v>
      </c>
      <c r="B15" s="8">
        <v>4.2902500000000003</v>
      </c>
      <c r="C15" s="8">
        <v>1.654504</v>
      </c>
      <c r="D15" s="8"/>
      <c r="E15" s="8"/>
    </row>
  </sheetData>
  <mergeCells count="3">
    <mergeCell ref="A1:XFD1"/>
    <mergeCell ref="B2:C2"/>
    <mergeCell ref="D2:E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I122"/>
  <sheetViews>
    <sheetView topLeftCell="B28" workbookViewId="0">
      <selection activeCell="F76" sqref="F76:F122"/>
    </sheetView>
  </sheetViews>
  <sheetFormatPr defaultRowHeight="15" x14ac:dyDescent="0.25"/>
  <cols>
    <col min="1" max="1" width="9" style="1"/>
    <col min="2" max="2" width="12.125" style="1" customWidth="1"/>
    <col min="3" max="3" width="18.5" style="1" customWidth="1"/>
    <col min="4" max="4" width="16.75" style="1" customWidth="1"/>
    <col min="5" max="5" width="9" style="1"/>
    <col min="6" max="6" width="17.5" style="1" customWidth="1"/>
    <col min="7" max="8" width="9" style="1"/>
    <col min="9" max="9" width="17.875" style="1" customWidth="1"/>
    <col min="10" max="16384" width="9" style="1"/>
  </cols>
  <sheetData>
    <row r="1" spans="1:9" s="41" customFormat="1" ht="15.75" x14ac:dyDescent="0.25">
      <c r="A1" s="41" t="s">
        <v>35</v>
      </c>
    </row>
    <row r="2" spans="1:9" x14ac:dyDescent="0.25">
      <c r="B2" s="43" t="s">
        <v>3</v>
      </c>
      <c r="C2" s="39"/>
      <c r="E2" s="44" t="s">
        <v>4</v>
      </c>
      <c r="F2" s="39"/>
      <c r="H2" s="44" t="s">
        <v>36</v>
      </c>
      <c r="I2" s="39"/>
    </row>
    <row r="3" spans="1:9" s="2" customFormat="1" x14ac:dyDescent="0.25">
      <c r="B3" s="2" t="s">
        <v>32</v>
      </c>
      <c r="C3" s="2" t="s">
        <v>34</v>
      </c>
      <c r="E3" s="2" t="s">
        <v>25</v>
      </c>
      <c r="F3" s="2" t="s">
        <v>33</v>
      </c>
      <c r="H3" s="2" t="s">
        <v>25</v>
      </c>
      <c r="I3" s="2" t="s">
        <v>33</v>
      </c>
    </row>
    <row r="4" spans="1:9" s="2" customFormat="1" x14ac:dyDescent="0.25">
      <c r="A4" s="2">
        <v>1</v>
      </c>
      <c r="B4" s="2">
        <v>3.1869999999999998</v>
      </c>
      <c r="C4" s="45">
        <f>97/116*100</f>
        <v>83.620689655172413</v>
      </c>
      <c r="D4" s="2">
        <v>1</v>
      </c>
      <c r="E4" s="2">
        <v>5.853828</v>
      </c>
      <c r="F4" s="45">
        <f>31/119*100</f>
        <v>26.05042016806723</v>
      </c>
      <c r="G4" s="2">
        <v>1</v>
      </c>
      <c r="H4" s="2">
        <v>3.2290263000000001</v>
      </c>
      <c r="I4" s="45">
        <f>87/119*100</f>
        <v>73.109243697478988</v>
      </c>
    </row>
    <row r="5" spans="1:9" s="2" customFormat="1" x14ac:dyDescent="0.25">
      <c r="A5" s="2">
        <v>2</v>
      </c>
      <c r="B5" s="2">
        <v>4.4180000000000001</v>
      </c>
      <c r="C5" s="46"/>
      <c r="D5" s="2">
        <v>2</v>
      </c>
      <c r="E5" s="2">
        <v>8.1301024000000002</v>
      </c>
      <c r="F5" s="46"/>
      <c r="G5" s="2">
        <v>2</v>
      </c>
      <c r="H5" s="2">
        <v>3.2841103999999999</v>
      </c>
      <c r="I5" s="46"/>
    </row>
    <row r="6" spans="1:9" s="2" customFormat="1" x14ac:dyDescent="0.25">
      <c r="A6" s="2">
        <v>3</v>
      </c>
      <c r="B6" s="2">
        <v>4.8970000000000002</v>
      </c>
      <c r="C6" s="46"/>
      <c r="D6" s="2">
        <v>3</v>
      </c>
      <c r="E6" s="2">
        <v>8.1301024000000002</v>
      </c>
      <c r="F6" s="46"/>
      <c r="G6" s="2">
        <v>3</v>
      </c>
      <c r="H6" s="2">
        <v>4.3515538999999999</v>
      </c>
      <c r="I6" s="46"/>
    </row>
    <row r="7" spans="1:9" s="2" customFormat="1" x14ac:dyDescent="0.25">
      <c r="A7" s="2">
        <v>4</v>
      </c>
      <c r="B7" s="2">
        <v>5.4059999999999997</v>
      </c>
      <c r="C7" s="46"/>
      <c r="D7" s="2">
        <v>4</v>
      </c>
      <c r="E7" s="2">
        <v>8.2225263000000002</v>
      </c>
      <c r="F7" s="46"/>
      <c r="G7" s="2">
        <v>4</v>
      </c>
      <c r="H7" s="2">
        <v>4.5139885</v>
      </c>
      <c r="I7" s="46"/>
    </row>
    <row r="8" spans="1:9" s="2" customFormat="1" x14ac:dyDescent="0.25">
      <c r="A8" s="2">
        <v>5</v>
      </c>
      <c r="B8" s="2">
        <v>5.6669999999999998</v>
      </c>
      <c r="C8" s="46"/>
      <c r="D8" s="2">
        <v>5</v>
      </c>
      <c r="E8" s="2">
        <v>9.0765460000000004</v>
      </c>
      <c r="F8" s="46"/>
      <c r="G8" s="2">
        <v>5</v>
      </c>
      <c r="H8" s="2">
        <v>4.5779477000000002</v>
      </c>
      <c r="I8" s="46"/>
    </row>
    <row r="9" spans="1:9" s="2" customFormat="1" x14ac:dyDescent="0.25">
      <c r="A9" s="2">
        <v>6</v>
      </c>
      <c r="B9" s="2">
        <v>5.6920000000000002</v>
      </c>
      <c r="C9" s="46"/>
      <c r="D9" s="2">
        <v>6</v>
      </c>
      <c r="E9" s="2">
        <v>9.3855182999999993</v>
      </c>
      <c r="F9" s="46"/>
      <c r="G9" s="2">
        <v>6</v>
      </c>
      <c r="H9" s="2">
        <v>4.5796215</v>
      </c>
      <c r="I9" s="46"/>
    </row>
    <row r="10" spans="1:9" s="2" customFormat="1" x14ac:dyDescent="0.25">
      <c r="A10" s="2">
        <v>7</v>
      </c>
      <c r="B10" s="2">
        <v>5.7110000000000003</v>
      </c>
      <c r="C10" s="46"/>
      <c r="D10" s="2">
        <v>7</v>
      </c>
      <c r="E10" s="2">
        <v>9.7275785999999993</v>
      </c>
      <c r="F10" s="46"/>
      <c r="G10" s="2">
        <v>7</v>
      </c>
      <c r="H10" s="2">
        <v>4.7224069000000002</v>
      </c>
      <c r="I10" s="46"/>
    </row>
    <row r="11" spans="1:9" s="2" customFormat="1" x14ac:dyDescent="0.25">
      <c r="A11" s="2">
        <v>8</v>
      </c>
      <c r="B11" s="2">
        <v>5.7930000000000001</v>
      </c>
      <c r="C11" s="46"/>
      <c r="D11" s="2">
        <v>8</v>
      </c>
      <c r="E11" s="2">
        <v>9.9295784000000005</v>
      </c>
      <c r="F11" s="46"/>
      <c r="G11" s="2">
        <v>8</v>
      </c>
      <c r="H11" s="2">
        <v>4.9155347000000003</v>
      </c>
      <c r="I11" s="46"/>
    </row>
    <row r="12" spans="1:9" s="2" customFormat="1" x14ac:dyDescent="0.25">
      <c r="A12" s="2">
        <v>9</v>
      </c>
      <c r="B12" s="2">
        <v>6.2080000000000002</v>
      </c>
      <c r="C12" s="46"/>
      <c r="D12" s="2">
        <v>9</v>
      </c>
      <c r="E12" s="2">
        <v>10.343638500000001</v>
      </c>
      <c r="F12" s="46"/>
      <c r="G12" s="2">
        <v>9</v>
      </c>
      <c r="H12" s="2">
        <v>4.9175043000000001</v>
      </c>
      <c r="I12" s="46"/>
    </row>
    <row r="13" spans="1:9" s="2" customFormat="1" x14ac:dyDescent="0.25">
      <c r="A13" s="2">
        <v>10</v>
      </c>
      <c r="B13" s="2">
        <v>6.3120000000000003</v>
      </c>
      <c r="C13" s="46"/>
      <c r="D13" s="2">
        <v>10</v>
      </c>
      <c r="E13" s="2">
        <v>11.2798243</v>
      </c>
      <c r="F13" s="46"/>
      <c r="G13" s="2">
        <v>10</v>
      </c>
      <c r="H13" s="2">
        <v>4.9308550999999996</v>
      </c>
      <c r="I13" s="46"/>
    </row>
    <row r="14" spans="1:9" s="2" customFormat="1" x14ac:dyDescent="0.25">
      <c r="A14" s="2">
        <v>11</v>
      </c>
      <c r="B14" s="2">
        <v>6.34</v>
      </c>
      <c r="C14" s="46"/>
      <c r="D14" s="2">
        <v>11</v>
      </c>
      <c r="E14" s="2">
        <v>11.608086500000001</v>
      </c>
      <c r="F14" s="46"/>
      <c r="G14" s="2">
        <v>11</v>
      </c>
      <c r="H14" s="2">
        <v>5.3162770000000004</v>
      </c>
      <c r="I14" s="46"/>
    </row>
    <row r="15" spans="1:9" s="2" customFormat="1" x14ac:dyDescent="0.25">
      <c r="A15" s="2">
        <v>12</v>
      </c>
      <c r="B15" s="2">
        <v>6.34</v>
      </c>
      <c r="C15" s="46"/>
      <c r="D15" s="2">
        <v>12</v>
      </c>
      <c r="E15" s="2">
        <v>11.8001518</v>
      </c>
      <c r="F15" s="46"/>
      <c r="G15" s="2">
        <v>12</v>
      </c>
      <c r="H15" s="2">
        <v>5.4047998000000002</v>
      </c>
      <c r="I15" s="46"/>
    </row>
    <row r="16" spans="1:9" s="2" customFormat="1" x14ac:dyDescent="0.25">
      <c r="A16" s="2">
        <v>13</v>
      </c>
      <c r="B16" s="2">
        <v>6.5209999999999999</v>
      </c>
      <c r="C16" s="46"/>
      <c r="D16" s="2">
        <v>13</v>
      </c>
      <c r="E16" s="2">
        <v>12.0340785</v>
      </c>
      <c r="F16" s="46"/>
      <c r="G16" s="2">
        <v>13</v>
      </c>
      <c r="H16" s="2">
        <v>5.4671016000000003</v>
      </c>
      <c r="I16" s="46"/>
    </row>
    <row r="17" spans="1:9" s="2" customFormat="1" x14ac:dyDescent="0.25">
      <c r="A17" s="2">
        <v>14</v>
      </c>
      <c r="B17" s="2">
        <v>6.5819999999999999</v>
      </c>
      <c r="C17" s="46"/>
      <c r="D17" s="2">
        <v>14</v>
      </c>
      <c r="E17" s="2">
        <v>12.5288077</v>
      </c>
      <c r="F17" s="46"/>
      <c r="G17" s="2">
        <v>14</v>
      </c>
      <c r="H17" s="2">
        <v>5.5376846000000004</v>
      </c>
      <c r="I17" s="46"/>
    </row>
    <row r="18" spans="1:9" s="2" customFormat="1" x14ac:dyDescent="0.25">
      <c r="A18" s="2">
        <v>15</v>
      </c>
      <c r="B18" s="2">
        <v>6.73</v>
      </c>
      <c r="C18" s="46"/>
      <c r="D18" s="2">
        <v>15</v>
      </c>
      <c r="E18" s="2">
        <v>13.407508399999999</v>
      </c>
      <c r="F18" s="46"/>
      <c r="G18" s="2">
        <v>15</v>
      </c>
      <c r="H18" s="2">
        <v>5.9748267000000004</v>
      </c>
      <c r="I18" s="46"/>
    </row>
    <row r="19" spans="1:9" s="2" customFormat="1" x14ac:dyDescent="0.25">
      <c r="A19" s="2">
        <v>16</v>
      </c>
      <c r="B19" s="2">
        <v>6.8310000000000004</v>
      </c>
      <c r="C19" s="46"/>
      <c r="D19" s="2">
        <v>16</v>
      </c>
      <c r="E19" s="2">
        <v>13.6269949</v>
      </c>
      <c r="F19" s="46"/>
      <c r="G19" s="2">
        <v>16</v>
      </c>
      <c r="H19" s="2">
        <v>6.0595524000000003</v>
      </c>
      <c r="I19" s="46"/>
    </row>
    <row r="20" spans="1:9" s="2" customFormat="1" x14ac:dyDescent="0.25">
      <c r="A20" s="2">
        <v>17</v>
      </c>
      <c r="B20" s="2">
        <v>6.8689999999999998</v>
      </c>
      <c r="C20" s="46"/>
      <c r="D20" s="2">
        <v>17</v>
      </c>
      <c r="E20" s="2">
        <v>14.892914299999999</v>
      </c>
      <c r="F20" s="46"/>
      <c r="G20" s="2">
        <v>17</v>
      </c>
      <c r="H20" s="2">
        <v>6.0784440999999996</v>
      </c>
      <c r="I20" s="46"/>
    </row>
    <row r="21" spans="1:9" s="2" customFormat="1" x14ac:dyDescent="0.25">
      <c r="A21" s="2">
        <v>18</v>
      </c>
      <c r="B21" s="2">
        <v>6.8879999999999999</v>
      </c>
      <c r="C21" s="46"/>
      <c r="D21" s="2">
        <v>18</v>
      </c>
      <c r="E21" s="2">
        <v>15.068488200000001</v>
      </c>
      <c r="F21" s="46"/>
      <c r="G21" s="2">
        <v>18</v>
      </c>
      <c r="H21" s="2">
        <v>6.1258426999999998</v>
      </c>
      <c r="I21" s="46"/>
    </row>
    <row r="22" spans="1:9" s="2" customFormat="1" x14ac:dyDescent="0.25">
      <c r="A22" s="2">
        <v>19</v>
      </c>
      <c r="B22" s="2">
        <v>6.9980000000000002</v>
      </c>
      <c r="C22" s="46"/>
      <c r="D22" s="2">
        <v>19</v>
      </c>
      <c r="E22" s="2">
        <v>15.4950949</v>
      </c>
      <c r="F22" s="46"/>
      <c r="G22" s="2">
        <v>19</v>
      </c>
      <c r="H22" s="2">
        <v>6.1957551000000004</v>
      </c>
      <c r="I22" s="46"/>
    </row>
    <row r="23" spans="1:9" s="2" customFormat="1" x14ac:dyDescent="0.25">
      <c r="A23" s="2">
        <v>20</v>
      </c>
      <c r="B23" s="2">
        <v>7.02</v>
      </c>
      <c r="C23" s="46"/>
      <c r="D23" s="2">
        <v>20</v>
      </c>
      <c r="E23" s="2">
        <v>15.7356578</v>
      </c>
      <c r="F23" s="46"/>
      <c r="G23" s="2">
        <v>20</v>
      </c>
      <c r="H23" s="2">
        <v>6.3401917000000001</v>
      </c>
      <c r="I23" s="46"/>
    </row>
    <row r="24" spans="1:9" s="2" customFormat="1" x14ac:dyDescent="0.25">
      <c r="A24" s="2">
        <v>21</v>
      </c>
      <c r="B24" s="2">
        <v>7.077</v>
      </c>
      <c r="C24" s="46"/>
      <c r="D24" s="2">
        <v>21</v>
      </c>
      <c r="E24" s="2">
        <v>16.260204699999999</v>
      </c>
      <c r="F24" s="46"/>
      <c r="G24" s="2">
        <v>21</v>
      </c>
      <c r="H24" s="2">
        <v>6.3557075999999997</v>
      </c>
      <c r="I24" s="46"/>
    </row>
    <row r="25" spans="1:9" s="2" customFormat="1" x14ac:dyDescent="0.25">
      <c r="A25" s="2">
        <v>22</v>
      </c>
      <c r="B25" s="2">
        <v>7.093</v>
      </c>
      <c r="C25" s="46"/>
      <c r="D25" s="2">
        <v>22</v>
      </c>
      <c r="E25" s="2">
        <v>16.260204699999999</v>
      </c>
      <c r="F25" s="46"/>
      <c r="G25" s="2">
        <v>22</v>
      </c>
      <c r="H25" s="2">
        <v>6.6477328</v>
      </c>
      <c r="I25" s="46"/>
    </row>
    <row r="26" spans="1:9" s="2" customFormat="1" x14ac:dyDescent="0.25">
      <c r="A26" s="2">
        <v>23</v>
      </c>
      <c r="B26" s="2">
        <v>7.3019999999999996</v>
      </c>
      <c r="C26" s="46"/>
      <c r="D26" s="2">
        <v>23</v>
      </c>
      <c r="E26" s="2">
        <v>16.3895403</v>
      </c>
      <c r="F26" s="46"/>
      <c r="G26" s="2">
        <v>23</v>
      </c>
      <c r="H26" s="2">
        <v>7.0113177000000002</v>
      </c>
      <c r="I26" s="46"/>
    </row>
    <row r="27" spans="1:9" s="2" customFormat="1" x14ac:dyDescent="0.25">
      <c r="A27" s="2">
        <v>24</v>
      </c>
      <c r="B27" s="2">
        <v>7.3419999999999996</v>
      </c>
      <c r="C27" s="46"/>
      <c r="D27" s="2">
        <v>24</v>
      </c>
      <c r="E27" s="2">
        <v>16.4221875</v>
      </c>
      <c r="F27" s="46"/>
      <c r="G27" s="2">
        <v>24</v>
      </c>
      <c r="H27" s="2">
        <v>7.1657383000000001</v>
      </c>
      <c r="I27" s="46"/>
    </row>
    <row r="28" spans="1:9" s="2" customFormat="1" x14ac:dyDescent="0.25">
      <c r="A28" s="2">
        <v>25</v>
      </c>
      <c r="B28" s="2">
        <v>7.3520000000000003</v>
      </c>
      <c r="C28" s="46"/>
      <c r="D28" s="2">
        <v>25</v>
      </c>
      <c r="E28" s="2">
        <v>16.819605200000002</v>
      </c>
      <c r="F28" s="46"/>
      <c r="G28" s="2">
        <v>25</v>
      </c>
      <c r="H28" s="2">
        <v>7.3155253</v>
      </c>
      <c r="I28" s="46"/>
    </row>
    <row r="29" spans="1:9" s="2" customFormat="1" x14ac:dyDescent="0.25">
      <c r="A29" s="2">
        <v>26</v>
      </c>
      <c r="B29" s="2">
        <v>7.3949999999999996</v>
      </c>
      <c r="C29" s="46"/>
      <c r="D29" s="2">
        <v>26</v>
      </c>
      <c r="E29" s="2">
        <v>17.346125000000001</v>
      </c>
      <c r="F29" s="46"/>
      <c r="G29" s="2">
        <v>26</v>
      </c>
      <c r="H29" s="2">
        <v>7.3656813000000003</v>
      </c>
      <c r="I29" s="46"/>
    </row>
    <row r="30" spans="1:9" s="2" customFormat="1" x14ac:dyDescent="0.25">
      <c r="A30" s="2">
        <v>27</v>
      </c>
      <c r="B30" s="2">
        <v>7.5739999999999998</v>
      </c>
      <c r="C30" s="46"/>
      <c r="D30" s="2">
        <v>27</v>
      </c>
      <c r="E30" s="2">
        <v>17.5383116</v>
      </c>
      <c r="F30" s="46"/>
      <c r="G30" s="2">
        <v>27</v>
      </c>
      <c r="H30" s="2">
        <v>7.7004897000000003</v>
      </c>
      <c r="I30" s="46"/>
    </row>
    <row r="31" spans="1:9" s="2" customFormat="1" x14ac:dyDescent="0.25">
      <c r="A31" s="2">
        <v>28</v>
      </c>
      <c r="B31" s="2">
        <v>7.5880000000000001</v>
      </c>
      <c r="C31" s="46"/>
      <c r="D31" s="2">
        <v>28</v>
      </c>
      <c r="E31" s="2">
        <v>18.434948800000001</v>
      </c>
      <c r="F31" s="46"/>
      <c r="G31" s="2">
        <v>28</v>
      </c>
      <c r="H31" s="2">
        <v>7.7651659999999998</v>
      </c>
      <c r="I31" s="46"/>
    </row>
    <row r="32" spans="1:9" s="2" customFormat="1" x14ac:dyDescent="0.25">
      <c r="A32" s="2">
        <v>29</v>
      </c>
      <c r="B32" s="2">
        <v>7.6550000000000002</v>
      </c>
      <c r="C32" s="46"/>
      <c r="D32" s="2">
        <v>29</v>
      </c>
      <c r="E32" s="2">
        <v>18.978535699999998</v>
      </c>
      <c r="F32" s="46"/>
      <c r="G32" s="2">
        <v>29</v>
      </c>
      <c r="H32" s="2">
        <v>7.7651659999999998</v>
      </c>
      <c r="I32" s="46"/>
    </row>
    <row r="33" spans="1:9" s="2" customFormat="1" x14ac:dyDescent="0.25">
      <c r="A33" s="2">
        <v>30</v>
      </c>
      <c r="B33" s="2">
        <v>7.79</v>
      </c>
      <c r="C33" s="46"/>
      <c r="D33" s="2">
        <v>30</v>
      </c>
      <c r="E33" s="2">
        <v>19.055456499999998</v>
      </c>
      <c r="F33" s="46"/>
      <c r="G33" s="2">
        <v>30</v>
      </c>
      <c r="H33" s="2">
        <v>7.8628077999999997</v>
      </c>
      <c r="I33" s="46"/>
    </row>
    <row r="34" spans="1:9" s="2" customFormat="1" x14ac:dyDescent="0.25">
      <c r="A34" s="2">
        <v>31</v>
      </c>
      <c r="B34" s="2">
        <v>7.8529999999999998</v>
      </c>
      <c r="C34" s="46"/>
      <c r="D34" s="2">
        <v>31</v>
      </c>
      <c r="E34" s="2">
        <v>19.251945599999999</v>
      </c>
      <c r="F34" s="46"/>
      <c r="G34" s="2">
        <v>31</v>
      </c>
      <c r="H34" s="2">
        <v>7.9094828000000001</v>
      </c>
      <c r="I34" s="46"/>
    </row>
    <row r="35" spans="1:9" s="2" customFormat="1" x14ac:dyDescent="0.25">
      <c r="A35" s="2">
        <v>32</v>
      </c>
      <c r="B35" s="2">
        <v>8.0589999999999993</v>
      </c>
      <c r="C35" s="46"/>
      <c r="D35" s="2">
        <v>32</v>
      </c>
      <c r="E35" s="2">
        <v>20.011498899999999</v>
      </c>
      <c r="F35" s="49">
        <f>41/119*100</f>
        <v>34.45378151260504</v>
      </c>
      <c r="G35" s="2">
        <v>32</v>
      </c>
      <c r="H35" s="2">
        <v>8.1301024000000002</v>
      </c>
      <c r="I35" s="46"/>
    </row>
    <row r="36" spans="1:9" s="2" customFormat="1" x14ac:dyDescent="0.25">
      <c r="A36" s="2">
        <v>33</v>
      </c>
      <c r="B36" s="2">
        <v>8.1300000000000008</v>
      </c>
      <c r="C36" s="46"/>
      <c r="D36" s="2">
        <v>33</v>
      </c>
      <c r="E36" s="2">
        <v>20.9033661</v>
      </c>
      <c r="F36" s="50"/>
      <c r="G36" s="2">
        <v>33</v>
      </c>
      <c r="H36" s="2">
        <v>8.1301024000000002</v>
      </c>
      <c r="I36" s="46"/>
    </row>
    <row r="37" spans="1:9" s="2" customFormat="1" x14ac:dyDescent="0.25">
      <c r="A37" s="2">
        <v>34</v>
      </c>
      <c r="B37" s="2">
        <v>8.1300000000000008</v>
      </c>
      <c r="C37" s="46"/>
      <c r="D37" s="2">
        <v>34</v>
      </c>
      <c r="E37" s="2">
        <v>21.370622300000001</v>
      </c>
      <c r="F37" s="50"/>
      <c r="G37" s="2">
        <v>34</v>
      </c>
      <c r="H37" s="2">
        <v>8.2008670000000006</v>
      </c>
      <c r="I37" s="46"/>
    </row>
    <row r="38" spans="1:9" s="2" customFormat="1" x14ac:dyDescent="0.25">
      <c r="A38" s="2">
        <v>35</v>
      </c>
      <c r="B38" s="2">
        <v>8.1489999999999991</v>
      </c>
      <c r="C38" s="46"/>
      <c r="D38" s="2">
        <v>35</v>
      </c>
      <c r="E38" s="2">
        <v>21.408679899999999</v>
      </c>
      <c r="F38" s="50"/>
      <c r="G38" s="2">
        <v>35</v>
      </c>
      <c r="H38" s="2">
        <v>8.5149358999999993</v>
      </c>
      <c r="I38" s="46"/>
    </row>
    <row r="39" spans="1:9" s="2" customFormat="1" x14ac:dyDescent="0.25">
      <c r="A39" s="2">
        <v>36</v>
      </c>
      <c r="B39" s="2">
        <v>8.2539999999999996</v>
      </c>
      <c r="C39" s="46"/>
      <c r="D39" s="2">
        <v>36</v>
      </c>
      <c r="E39" s="2">
        <v>21.5199161</v>
      </c>
      <c r="F39" s="50"/>
      <c r="G39" s="2">
        <v>36</v>
      </c>
      <c r="H39" s="2">
        <v>8.6682693999999998</v>
      </c>
      <c r="I39" s="46"/>
    </row>
    <row r="40" spans="1:9" s="2" customFormat="1" x14ac:dyDescent="0.25">
      <c r="A40" s="2">
        <v>37</v>
      </c>
      <c r="B40" s="2">
        <v>8.3000000000000007</v>
      </c>
      <c r="C40" s="46"/>
      <c r="D40" s="2">
        <v>37</v>
      </c>
      <c r="E40" s="2">
        <v>21.75273</v>
      </c>
      <c r="F40" s="50"/>
      <c r="G40" s="2">
        <v>37</v>
      </c>
      <c r="H40" s="2">
        <v>8.7461622999999999</v>
      </c>
      <c r="I40" s="46"/>
    </row>
    <row r="41" spans="1:9" s="2" customFormat="1" x14ac:dyDescent="0.25">
      <c r="A41" s="2">
        <v>38</v>
      </c>
      <c r="B41" s="2">
        <v>8.3179999999999996</v>
      </c>
      <c r="C41" s="46"/>
      <c r="D41" s="2">
        <v>38</v>
      </c>
      <c r="E41" s="2">
        <v>21.8418013</v>
      </c>
      <c r="F41" s="50"/>
      <c r="G41" s="2">
        <v>38</v>
      </c>
      <c r="H41" s="2">
        <v>8.8893834999999992</v>
      </c>
      <c r="I41" s="46"/>
    </row>
    <row r="42" spans="1:9" s="2" customFormat="1" x14ac:dyDescent="0.25">
      <c r="A42" s="2">
        <v>39</v>
      </c>
      <c r="B42" s="2">
        <v>8.3369999999999997</v>
      </c>
      <c r="C42" s="46"/>
      <c r="D42" s="2">
        <v>39</v>
      </c>
      <c r="E42" s="2">
        <v>22.1094483</v>
      </c>
      <c r="F42" s="50"/>
      <c r="G42" s="2">
        <v>39</v>
      </c>
      <c r="H42" s="2">
        <v>9.1011243000000004</v>
      </c>
      <c r="I42" s="46"/>
    </row>
    <row r="43" spans="1:9" s="2" customFormat="1" x14ac:dyDescent="0.25">
      <c r="A43" s="2">
        <v>40</v>
      </c>
      <c r="B43" s="2">
        <v>8.4369999999999994</v>
      </c>
      <c r="C43" s="46"/>
      <c r="D43" s="2">
        <v>40</v>
      </c>
      <c r="E43" s="2">
        <v>22.129605999999999</v>
      </c>
      <c r="F43" s="50"/>
      <c r="G43" s="2">
        <v>40</v>
      </c>
      <c r="H43" s="2">
        <v>9.1223639999999993</v>
      </c>
      <c r="I43" s="46"/>
    </row>
    <row r="44" spans="1:9" s="2" customFormat="1" x14ac:dyDescent="0.25">
      <c r="A44" s="2">
        <v>41</v>
      </c>
      <c r="B44" s="2">
        <v>8.5310000000000006</v>
      </c>
      <c r="C44" s="46"/>
      <c r="D44" s="2">
        <v>41</v>
      </c>
      <c r="E44" s="2">
        <v>22.763610499999999</v>
      </c>
      <c r="F44" s="50"/>
      <c r="G44" s="2">
        <v>41</v>
      </c>
      <c r="H44" s="2">
        <v>9.2583198000000007</v>
      </c>
      <c r="I44" s="46"/>
    </row>
    <row r="45" spans="1:9" s="2" customFormat="1" x14ac:dyDescent="0.25">
      <c r="A45" s="2">
        <v>42</v>
      </c>
      <c r="B45" s="2">
        <v>8.5310000000000006</v>
      </c>
      <c r="C45" s="46"/>
      <c r="D45" s="2">
        <v>42</v>
      </c>
      <c r="E45" s="2">
        <v>23.198590500000002</v>
      </c>
      <c r="F45" s="50"/>
      <c r="G45" s="2">
        <v>42</v>
      </c>
      <c r="H45" s="2">
        <v>9.5980480000000004</v>
      </c>
      <c r="I45" s="46"/>
    </row>
    <row r="46" spans="1:9" s="2" customFormat="1" x14ac:dyDescent="0.25">
      <c r="A46" s="2">
        <v>43</v>
      </c>
      <c r="B46" s="2">
        <v>6.9906428571428574</v>
      </c>
      <c r="C46" s="46"/>
      <c r="D46" s="2">
        <v>43</v>
      </c>
      <c r="E46" s="2">
        <v>23.516439299999998</v>
      </c>
      <c r="F46" s="50"/>
      <c r="G46" s="2">
        <v>43</v>
      </c>
      <c r="H46" s="2">
        <v>9.6281561</v>
      </c>
      <c r="I46" s="46"/>
    </row>
    <row r="47" spans="1:9" s="2" customFormat="1" x14ac:dyDescent="0.25">
      <c r="A47" s="2">
        <v>44</v>
      </c>
      <c r="B47" s="2">
        <v>8.6110000000000007</v>
      </c>
      <c r="C47" s="46"/>
      <c r="D47" s="2">
        <v>44</v>
      </c>
      <c r="E47" s="2">
        <v>24.079018399999999</v>
      </c>
      <c r="F47" s="50"/>
      <c r="G47" s="2">
        <v>44</v>
      </c>
      <c r="H47" s="2">
        <v>9.7382512999999999</v>
      </c>
      <c r="I47" s="46"/>
    </row>
    <row r="48" spans="1:9" s="2" customFormat="1" x14ac:dyDescent="0.25">
      <c r="A48" s="2">
        <v>45</v>
      </c>
      <c r="B48" s="2">
        <v>8.6310000000000002</v>
      </c>
      <c r="C48" s="46"/>
      <c r="D48" s="2">
        <v>45</v>
      </c>
      <c r="E48" s="2">
        <v>25.762900999999999</v>
      </c>
      <c r="F48" s="50"/>
      <c r="G48" s="2">
        <v>45</v>
      </c>
      <c r="H48" s="2">
        <v>9.8837761000000004</v>
      </c>
      <c r="I48" s="46"/>
    </row>
    <row r="49" spans="1:9" s="2" customFormat="1" x14ac:dyDescent="0.25">
      <c r="A49" s="2">
        <v>46</v>
      </c>
      <c r="B49" s="2">
        <v>8.6829999999999998</v>
      </c>
      <c r="C49" s="46"/>
      <c r="D49" s="2">
        <v>46</v>
      </c>
      <c r="E49" s="2">
        <v>26.0981576</v>
      </c>
      <c r="F49" s="50"/>
      <c r="G49" s="2">
        <v>46</v>
      </c>
      <c r="H49" s="2">
        <v>10.080598</v>
      </c>
      <c r="I49" s="46"/>
    </row>
    <row r="50" spans="1:9" s="2" customFormat="1" x14ac:dyDescent="0.25">
      <c r="A50" s="2">
        <v>47</v>
      </c>
      <c r="B50" s="2">
        <v>8.7460000000000004</v>
      </c>
      <c r="C50" s="46"/>
      <c r="D50" s="2">
        <v>47</v>
      </c>
      <c r="E50" s="2">
        <v>26.211378</v>
      </c>
      <c r="F50" s="50"/>
      <c r="G50" s="2">
        <v>47</v>
      </c>
      <c r="H50" s="2">
        <v>10.1755108</v>
      </c>
      <c r="I50" s="46"/>
    </row>
    <row r="51" spans="1:9" s="2" customFormat="1" x14ac:dyDescent="0.25">
      <c r="A51" s="2">
        <v>48</v>
      </c>
      <c r="B51" s="2">
        <v>8.7520000000000007</v>
      </c>
      <c r="C51" s="46"/>
      <c r="D51" s="2">
        <v>48</v>
      </c>
      <c r="E51" s="2">
        <v>26.7054817</v>
      </c>
      <c r="F51" s="50"/>
      <c r="G51" s="2">
        <v>48</v>
      </c>
      <c r="H51" s="2">
        <v>10.6637428</v>
      </c>
      <c r="I51" s="46"/>
    </row>
    <row r="52" spans="1:9" s="2" customFormat="1" x14ac:dyDescent="0.25">
      <c r="A52" s="2">
        <v>49</v>
      </c>
      <c r="B52" s="2">
        <v>8.8040000000000003</v>
      </c>
      <c r="C52" s="46"/>
      <c r="D52" s="2">
        <v>49</v>
      </c>
      <c r="E52" s="2">
        <v>26.7867687</v>
      </c>
      <c r="F52" s="50"/>
      <c r="G52" s="2">
        <v>49</v>
      </c>
      <c r="H52" s="2">
        <v>10.6697828</v>
      </c>
      <c r="I52" s="46"/>
    </row>
    <row r="53" spans="1:9" s="2" customFormat="1" x14ac:dyDescent="0.25">
      <c r="A53" s="2">
        <v>50</v>
      </c>
      <c r="B53" s="2">
        <v>8.8810000000000002</v>
      </c>
      <c r="C53" s="46"/>
      <c r="D53" s="2">
        <v>50</v>
      </c>
      <c r="E53" s="2">
        <v>26.836593100000002</v>
      </c>
      <c r="F53" s="50"/>
      <c r="G53" s="2">
        <v>50</v>
      </c>
      <c r="H53" s="2">
        <v>10.6836892</v>
      </c>
      <c r="I53" s="46"/>
    </row>
    <row r="54" spans="1:9" s="2" customFormat="1" x14ac:dyDescent="0.25">
      <c r="A54" s="2">
        <v>51</v>
      </c>
      <c r="B54" s="2">
        <v>8.9049999999999994</v>
      </c>
      <c r="C54" s="46"/>
      <c r="D54" s="2">
        <v>51</v>
      </c>
      <c r="E54" s="2">
        <v>27.039240800000002</v>
      </c>
      <c r="F54" s="50"/>
      <c r="G54" s="2">
        <v>51</v>
      </c>
      <c r="H54" s="2">
        <v>10.9540626</v>
      </c>
      <c r="I54" s="46"/>
    </row>
    <row r="55" spans="1:9" s="2" customFormat="1" x14ac:dyDescent="0.25">
      <c r="A55" s="2">
        <v>52</v>
      </c>
      <c r="B55" s="2">
        <v>8.9090000000000007</v>
      </c>
      <c r="C55" s="46"/>
      <c r="D55" s="2">
        <v>52</v>
      </c>
      <c r="E55" s="2">
        <v>27.7341905</v>
      </c>
      <c r="F55" s="50"/>
      <c r="G55" s="2">
        <v>52</v>
      </c>
      <c r="H55" s="2">
        <v>11.0409402</v>
      </c>
      <c r="I55" s="46"/>
    </row>
    <row r="56" spans="1:9" s="2" customFormat="1" x14ac:dyDescent="0.25">
      <c r="A56" s="2">
        <v>53</v>
      </c>
      <c r="B56" s="2">
        <v>8.9239999999999995</v>
      </c>
      <c r="C56" s="46"/>
      <c r="D56" s="2">
        <v>53</v>
      </c>
      <c r="E56" s="2">
        <v>28.0668437</v>
      </c>
      <c r="F56" s="50"/>
      <c r="G56" s="2">
        <v>53</v>
      </c>
      <c r="H56" s="2">
        <v>11.3099325</v>
      </c>
      <c r="I56" s="46"/>
    </row>
    <row r="57" spans="1:9" s="2" customFormat="1" x14ac:dyDescent="0.25">
      <c r="A57" s="2">
        <v>54</v>
      </c>
      <c r="B57" s="2">
        <v>8.968</v>
      </c>
      <c r="C57" s="46"/>
      <c r="D57" s="2">
        <v>54</v>
      </c>
      <c r="E57" s="2">
        <v>28.072486900000001</v>
      </c>
      <c r="F57" s="50"/>
      <c r="G57" s="2">
        <v>54</v>
      </c>
      <c r="H57" s="2">
        <v>11.4164081</v>
      </c>
      <c r="I57" s="46"/>
    </row>
    <row r="58" spans="1:9" s="2" customFormat="1" x14ac:dyDescent="0.25">
      <c r="A58" s="2">
        <v>55</v>
      </c>
      <c r="B58" s="2">
        <v>8.9770000000000003</v>
      </c>
      <c r="C58" s="46"/>
      <c r="D58" s="2">
        <v>55</v>
      </c>
      <c r="E58" s="2">
        <v>28.300755800000001</v>
      </c>
      <c r="F58" s="50"/>
      <c r="G58" s="2">
        <v>55</v>
      </c>
      <c r="H58" s="2">
        <v>11.5681256</v>
      </c>
      <c r="I58" s="46"/>
    </row>
    <row r="59" spans="1:9" s="2" customFormat="1" x14ac:dyDescent="0.25">
      <c r="A59" s="2">
        <v>56</v>
      </c>
      <c r="B59" s="2">
        <v>8.9939999999999998</v>
      </c>
      <c r="C59" s="46"/>
      <c r="D59" s="2">
        <v>56</v>
      </c>
      <c r="E59" s="2">
        <v>28.442928599999998</v>
      </c>
      <c r="F59" s="50"/>
      <c r="G59" s="2">
        <v>56</v>
      </c>
      <c r="H59" s="2">
        <v>12.028570200000001</v>
      </c>
      <c r="I59" s="46"/>
    </row>
    <row r="60" spans="1:9" s="2" customFormat="1" x14ac:dyDescent="0.25">
      <c r="A60" s="2">
        <v>57</v>
      </c>
      <c r="B60" s="2">
        <v>9.032</v>
      </c>
      <c r="C60" s="46"/>
      <c r="D60" s="2">
        <v>57</v>
      </c>
      <c r="E60" s="2">
        <v>28.739795300000001</v>
      </c>
      <c r="F60" s="50"/>
      <c r="G60" s="2">
        <v>57</v>
      </c>
      <c r="H60" s="2">
        <v>12.1886332</v>
      </c>
      <c r="I60" s="46"/>
    </row>
    <row r="61" spans="1:9" s="2" customFormat="1" x14ac:dyDescent="0.25">
      <c r="A61" s="2">
        <v>58</v>
      </c>
      <c r="B61" s="2">
        <v>9.0380000000000003</v>
      </c>
      <c r="C61" s="46"/>
      <c r="D61" s="2">
        <v>58</v>
      </c>
      <c r="E61" s="2">
        <v>28.810793700000001</v>
      </c>
      <c r="F61" s="50"/>
      <c r="G61" s="2">
        <v>58</v>
      </c>
      <c r="H61" s="2">
        <v>12.499639800000001</v>
      </c>
      <c r="I61" s="46"/>
    </row>
    <row r="62" spans="1:9" s="2" customFormat="1" x14ac:dyDescent="0.25">
      <c r="A62" s="2">
        <v>59</v>
      </c>
      <c r="B62" s="2">
        <v>9.09</v>
      </c>
      <c r="C62" s="46"/>
      <c r="D62" s="2">
        <v>59</v>
      </c>
      <c r="E62" s="2">
        <v>29.326671399999999</v>
      </c>
      <c r="F62" s="50"/>
      <c r="G62" s="2">
        <v>59</v>
      </c>
      <c r="H62" s="2">
        <v>13.321512800000001</v>
      </c>
      <c r="I62" s="46"/>
    </row>
    <row r="63" spans="1:9" s="2" customFormat="1" x14ac:dyDescent="0.25">
      <c r="A63" s="2">
        <v>60</v>
      </c>
      <c r="B63" s="2">
        <v>9.1549999999999994</v>
      </c>
      <c r="C63" s="46"/>
      <c r="D63" s="2">
        <v>60</v>
      </c>
      <c r="E63" s="2">
        <v>29.744881299999999</v>
      </c>
      <c r="F63" s="50"/>
      <c r="G63" s="2">
        <v>60</v>
      </c>
      <c r="H63" s="2">
        <v>13.6861408</v>
      </c>
      <c r="I63" s="46"/>
    </row>
    <row r="64" spans="1:9" s="2" customFormat="1" x14ac:dyDescent="0.25">
      <c r="A64" s="2">
        <v>61</v>
      </c>
      <c r="B64" s="2">
        <v>9.1620000000000008</v>
      </c>
      <c r="C64" s="46"/>
      <c r="D64" s="2">
        <v>61</v>
      </c>
      <c r="E64" s="2">
        <v>30.3973209</v>
      </c>
      <c r="F64" s="50"/>
      <c r="G64" s="2">
        <v>61</v>
      </c>
      <c r="H64" s="2">
        <v>13.716933600000001</v>
      </c>
      <c r="I64" s="46"/>
    </row>
    <row r="65" spans="1:9" s="2" customFormat="1" x14ac:dyDescent="0.25">
      <c r="A65" s="2">
        <v>62</v>
      </c>
      <c r="B65" s="2">
        <v>9.2460000000000004</v>
      </c>
      <c r="C65" s="46"/>
      <c r="D65" s="2">
        <v>62</v>
      </c>
      <c r="E65" s="2">
        <v>31.4295656</v>
      </c>
      <c r="F65" s="50"/>
      <c r="G65" s="2">
        <v>62</v>
      </c>
      <c r="H65" s="2">
        <v>13.7730757</v>
      </c>
      <c r="I65" s="46"/>
    </row>
    <row r="66" spans="1:9" s="2" customFormat="1" x14ac:dyDescent="0.25">
      <c r="A66" s="2">
        <v>63</v>
      </c>
      <c r="B66" s="2">
        <v>9.3670000000000009</v>
      </c>
      <c r="C66" s="46"/>
      <c r="D66" s="2">
        <v>63</v>
      </c>
      <c r="E66" s="2">
        <v>31.855132399999999</v>
      </c>
      <c r="F66" s="50"/>
      <c r="G66" s="2">
        <v>63</v>
      </c>
      <c r="H66" s="2">
        <v>13.833455000000001</v>
      </c>
      <c r="I66" s="46"/>
    </row>
    <row r="67" spans="1:9" s="2" customFormat="1" x14ac:dyDescent="0.25">
      <c r="A67" s="2">
        <v>64</v>
      </c>
      <c r="B67" s="2">
        <v>9.4619999999999997</v>
      </c>
      <c r="C67" s="46"/>
      <c r="D67" s="2">
        <v>64</v>
      </c>
      <c r="E67" s="2">
        <v>32.735226300000001</v>
      </c>
      <c r="F67" s="50"/>
      <c r="G67" s="2">
        <v>64</v>
      </c>
      <c r="H67" s="2">
        <v>13.8740036</v>
      </c>
      <c r="I67" s="46"/>
    </row>
    <row r="68" spans="1:9" s="2" customFormat="1" x14ac:dyDescent="0.25">
      <c r="A68" s="2">
        <v>65</v>
      </c>
      <c r="B68" s="2">
        <v>9.5259999999999998</v>
      </c>
      <c r="C68" s="46"/>
      <c r="D68" s="2">
        <v>65</v>
      </c>
      <c r="E68" s="2">
        <v>32.905242899999998</v>
      </c>
      <c r="F68" s="50"/>
      <c r="G68" s="2">
        <v>65</v>
      </c>
      <c r="H68" s="2">
        <v>14.168546299999999</v>
      </c>
      <c r="I68" s="46"/>
    </row>
    <row r="69" spans="1:9" s="2" customFormat="1" x14ac:dyDescent="0.25">
      <c r="A69" s="2">
        <v>66</v>
      </c>
      <c r="B69" s="2">
        <v>9.5470000000000006</v>
      </c>
      <c r="C69" s="46"/>
      <c r="D69" s="2">
        <v>66</v>
      </c>
      <c r="E69" s="2">
        <v>33.9895201</v>
      </c>
      <c r="F69" s="50"/>
      <c r="G69" s="2">
        <v>66</v>
      </c>
      <c r="H69" s="2">
        <v>14.5648415</v>
      </c>
      <c r="I69" s="46"/>
    </row>
    <row r="70" spans="1:9" s="2" customFormat="1" x14ac:dyDescent="0.25">
      <c r="A70" s="2">
        <v>67</v>
      </c>
      <c r="B70" s="2">
        <v>9.6720000000000006</v>
      </c>
      <c r="C70" s="46"/>
      <c r="D70" s="2">
        <v>67</v>
      </c>
      <c r="E70" s="2">
        <v>34.560082000000001</v>
      </c>
      <c r="F70" s="50"/>
      <c r="G70" s="2">
        <v>67</v>
      </c>
      <c r="H70" s="2">
        <v>15.0875877</v>
      </c>
      <c r="I70" s="46"/>
    </row>
    <row r="71" spans="1:9" s="2" customFormat="1" x14ac:dyDescent="0.25">
      <c r="A71" s="2">
        <v>68</v>
      </c>
      <c r="B71" s="2">
        <v>9.7279999999999998</v>
      </c>
      <c r="C71" s="46"/>
      <c r="D71" s="2">
        <v>68</v>
      </c>
      <c r="E71" s="2">
        <v>36.469234399999998</v>
      </c>
      <c r="F71" s="50"/>
      <c r="G71" s="2">
        <v>68</v>
      </c>
      <c r="H71" s="2">
        <v>15.400171</v>
      </c>
      <c r="I71" s="46"/>
    </row>
    <row r="72" spans="1:9" s="2" customFormat="1" x14ac:dyDescent="0.25">
      <c r="A72" s="2">
        <v>69</v>
      </c>
      <c r="B72" s="2">
        <v>9.7279999999999998</v>
      </c>
      <c r="C72" s="46"/>
      <c r="D72" s="2">
        <v>69</v>
      </c>
      <c r="E72" s="2">
        <v>36.869897600000002</v>
      </c>
      <c r="F72" s="50"/>
      <c r="G72" s="2">
        <v>69</v>
      </c>
      <c r="H72" s="2">
        <v>15.524111</v>
      </c>
      <c r="I72" s="46"/>
    </row>
    <row r="73" spans="1:9" s="2" customFormat="1" x14ac:dyDescent="0.25">
      <c r="A73" s="2">
        <v>70</v>
      </c>
      <c r="B73" s="2">
        <v>9.782</v>
      </c>
      <c r="C73" s="46"/>
      <c r="D73" s="2">
        <v>70</v>
      </c>
      <c r="E73" s="2">
        <v>38.327205900000003</v>
      </c>
      <c r="F73" s="50"/>
      <c r="G73" s="2">
        <v>70</v>
      </c>
      <c r="H73" s="2">
        <v>15.8359083</v>
      </c>
      <c r="I73" s="46"/>
    </row>
    <row r="74" spans="1:9" s="2" customFormat="1" x14ac:dyDescent="0.25">
      <c r="A74" s="2">
        <v>71</v>
      </c>
      <c r="B74" s="2">
        <v>9.782</v>
      </c>
      <c r="C74" s="46"/>
      <c r="D74" s="2">
        <v>71</v>
      </c>
      <c r="E74" s="2">
        <v>38.659808300000002</v>
      </c>
      <c r="F74" s="50"/>
      <c r="G74" s="2">
        <v>71</v>
      </c>
      <c r="H74" s="2">
        <v>16.927513099999999</v>
      </c>
      <c r="I74" s="46"/>
    </row>
    <row r="75" spans="1:9" s="2" customFormat="1" x14ac:dyDescent="0.25">
      <c r="A75" s="2">
        <v>72</v>
      </c>
      <c r="B75" s="2">
        <v>9.782</v>
      </c>
      <c r="C75" s="46"/>
      <c r="D75" s="2">
        <v>72</v>
      </c>
      <c r="E75" s="2">
        <v>39.784136099999998</v>
      </c>
      <c r="F75" s="50"/>
      <c r="G75" s="2">
        <v>72</v>
      </c>
      <c r="H75" s="2">
        <v>17.161918799999999</v>
      </c>
      <c r="I75" s="46"/>
    </row>
    <row r="76" spans="1:9" s="2" customFormat="1" x14ac:dyDescent="0.25">
      <c r="A76" s="2">
        <v>73</v>
      </c>
      <c r="B76" s="2">
        <v>9.782</v>
      </c>
      <c r="C76" s="46"/>
      <c r="D76" s="2">
        <v>73</v>
      </c>
      <c r="E76" s="2">
        <v>40.100907499999998</v>
      </c>
      <c r="F76" s="47">
        <f>47/119*100</f>
        <v>39.495798319327733</v>
      </c>
      <c r="G76" s="2">
        <v>73</v>
      </c>
      <c r="H76" s="2">
        <v>17.246044900000001</v>
      </c>
      <c r="I76" s="46"/>
    </row>
    <row r="77" spans="1:9" s="2" customFormat="1" x14ac:dyDescent="0.25">
      <c r="A77" s="2">
        <v>74</v>
      </c>
      <c r="B77" s="2">
        <v>9.8059999999999992</v>
      </c>
      <c r="C77" s="46"/>
      <c r="D77" s="2">
        <v>74</v>
      </c>
      <c r="E77" s="2">
        <v>42.137594800000002</v>
      </c>
      <c r="F77" s="51"/>
      <c r="G77" s="2">
        <v>74</v>
      </c>
      <c r="H77" s="2">
        <v>17.630080199999998</v>
      </c>
      <c r="I77" s="46"/>
    </row>
    <row r="78" spans="1:9" s="2" customFormat="1" x14ac:dyDescent="0.25">
      <c r="A78" s="2">
        <v>75</v>
      </c>
      <c r="B78" s="2">
        <v>9.8149999999999995</v>
      </c>
      <c r="C78" s="46"/>
      <c r="D78" s="2">
        <v>75</v>
      </c>
      <c r="E78" s="2">
        <v>42.273688999999997</v>
      </c>
      <c r="F78" s="51"/>
      <c r="G78" s="2">
        <v>75</v>
      </c>
      <c r="H78" s="2">
        <v>17.791203100000001</v>
      </c>
      <c r="I78" s="46"/>
    </row>
    <row r="79" spans="1:9" s="2" customFormat="1" x14ac:dyDescent="0.25">
      <c r="A79" s="2">
        <v>76</v>
      </c>
      <c r="B79" s="2">
        <v>9.8559999999999999</v>
      </c>
      <c r="C79" s="46"/>
      <c r="D79" s="2">
        <v>76</v>
      </c>
      <c r="E79" s="2">
        <v>42.306079500000003</v>
      </c>
      <c r="F79" s="51"/>
      <c r="G79" s="2">
        <v>76</v>
      </c>
      <c r="H79" s="2">
        <v>17.803559799999999</v>
      </c>
      <c r="I79" s="46"/>
    </row>
    <row r="80" spans="1:9" s="2" customFormat="1" x14ac:dyDescent="0.25">
      <c r="A80" s="2">
        <v>77</v>
      </c>
      <c r="B80" s="2">
        <v>9.8919999999999995</v>
      </c>
      <c r="C80" s="46"/>
      <c r="D80" s="2">
        <v>77</v>
      </c>
      <c r="E80" s="2">
        <v>42.655867499999999</v>
      </c>
      <c r="F80" s="51"/>
      <c r="G80" s="2">
        <v>77</v>
      </c>
      <c r="H80" s="2">
        <v>18.9164146</v>
      </c>
      <c r="I80" s="46"/>
    </row>
    <row r="81" spans="1:9" s="2" customFormat="1" x14ac:dyDescent="0.25">
      <c r="A81" s="2">
        <v>78</v>
      </c>
      <c r="B81" s="2">
        <v>9.8979999999999997</v>
      </c>
      <c r="C81" s="46"/>
      <c r="D81" s="2">
        <v>78</v>
      </c>
      <c r="E81" s="2">
        <v>42.797401800000003</v>
      </c>
      <c r="F81" s="51"/>
      <c r="G81" s="2">
        <v>78</v>
      </c>
      <c r="H81" s="2">
        <v>19.180649299999999</v>
      </c>
      <c r="I81" s="46"/>
    </row>
    <row r="82" spans="1:9" s="2" customFormat="1" x14ac:dyDescent="0.25">
      <c r="A82" s="2">
        <v>79</v>
      </c>
      <c r="B82" s="2">
        <v>9.9260000000000002</v>
      </c>
      <c r="C82" s="46"/>
      <c r="D82" s="2">
        <v>79</v>
      </c>
      <c r="E82" s="2">
        <v>43.152389700000001</v>
      </c>
      <c r="F82" s="51"/>
      <c r="G82" s="2">
        <v>79</v>
      </c>
      <c r="H82" s="2">
        <v>19.653824100000001</v>
      </c>
      <c r="I82" s="46"/>
    </row>
    <row r="83" spans="1:9" s="2" customFormat="1" x14ac:dyDescent="0.25">
      <c r="A83" s="2">
        <v>80</v>
      </c>
      <c r="B83" s="2">
        <v>9.9580000000000002</v>
      </c>
      <c r="C83" s="46"/>
      <c r="D83" s="2">
        <v>80</v>
      </c>
      <c r="E83" s="2">
        <v>44.193070499999997</v>
      </c>
      <c r="F83" s="51"/>
      <c r="G83" s="2">
        <v>80</v>
      </c>
      <c r="H83" s="2">
        <v>17.791203100000001</v>
      </c>
      <c r="I83" s="46"/>
    </row>
    <row r="84" spans="1:9" s="2" customFormat="1" x14ac:dyDescent="0.25">
      <c r="A84" s="2">
        <v>81</v>
      </c>
      <c r="B84" s="2">
        <v>10.252000000000001</v>
      </c>
      <c r="C84" s="46"/>
      <c r="D84" s="2">
        <v>81</v>
      </c>
      <c r="E84" s="2">
        <v>44.8231617</v>
      </c>
      <c r="F84" s="51"/>
      <c r="G84" s="2">
        <v>81</v>
      </c>
      <c r="H84" s="2">
        <v>17.803559799999999</v>
      </c>
      <c r="I84" s="46"/>
    </row>
    <row r="85" spans="1:9" s="2" customFormat="1" x14ac:dyDescent="0.25">
      <c r="A85" s="2">
        <v>82</v>
      </c>
      <c r="B85" s="2">
        <v>10.784000000000001</v>
      </c>
      <c r="C85" s="46"/>
      <c r="D85" s="2">
        <v>82</v>
      </c>
      <c r="E85" s="2">
        <v>45</v>
      </c>
      <c r="F85" s="51"/>
      <c r="G85" s="2">
        <v>82</v>
      </c>
      <c r="H85" s="2">
        <v>18.9164146</v>
      </c>
      <c r="I85" s="46"/>
    </row>
    <row r="86" spans="1:9" s="2" customFormat="1" x14ac:dyDescent="0.25">
      <c r="A86" s="2">
        <v>83</v>
      </c>
      <c r="B86" s="2">
        <v>10.792</v>
      </c>
      <c r="C86" s="46"/>
      <c r="D86" s="2">
        <v>83</v>
      </c>
      <c r="E86" s="2">
        <v>45.608581800000003</v>
      </c>
      <c r="F86" s="51"/>
      <c r="G86" s="2">
        <v>83</v>
      </c>
      <c r="H86" s="2">
        <v>19.180649299999999</v>
      </c>
      <c r="I86" s="46"/>
    </row>
    <row r="87" spans="1:9" s="2" customFormat="1" x14ac:dyDescent="0.25">
      <c r="A87" s="2">
        <v>84</v>
      </c>
      <c r="B87" s="2">
        <v>11.63</v>
      </c>
      <c r="C87" s="46"/>
      <c r="D87" s="2">
        <v>84</v>
      </c>
      <c r="E87" s="2">
        <v>45.953252800000001</v>
      </c>
      <c r="F87" s="51"/>
      <c r="G87" s="2">
        <v>84</v>
      </c>
      <c r="H87" s="2">
        <v>19.653824100000001</v>
      </c>
      <c r="I87" s="46"/>
    </row>
    <row r="88" spans="1:9" s="2" customFormat="1" x14ac:dyDescent="0.25">
      <c r="A88" s="2">
        <v>85</v>
      </c>
      <c r="B88" s="2">
        <v>12.529</v>
      </c>
      <c r="C88" s="46"/>
      <c r="D88" s="2">
        <v>85</v>
      </c>
      <c r="E88" s="2">
        <v>46.518850399999998</v>
      </c>
      <c r="F88" s="51"/>
      <c r="G88" s="2">
        <v>85</v>
      </c>
      <c r="H88" s="2">
        <v>18.624291700000001</v>
      </c>
      <c r="I88" s="46"/>
    </row>
    <row r="89" spans="1:9" s="2" customFormat="1" x14ac:dyDescent="0.25">
      <c r="A89" s="2">
        <v>86</v>
      </c>
      <c r="B89" s="2">
        <v>12.842000000000001</v>
      </c>
      <c r="C89" s="46"/>
      <c r="D89" s="2">
        <v>86</v>
      </c>
      <c r="E89" s="2">
        <v>47.726311000000003</v>
      </c>
      <c r="F89" s="51"/>
      <c r="G89" s="2">
        <v>86</v>
      </c>
      <c r="H89" s="2">
        <v>19.077400999999998</v>
      </c>
      <c r="I89" s="46"/>
    </row>
    <row r="90" spans="1:9" s="2" customFormat="1" x14ac:dyDescent="0.25">
      <c r="A90" s="2">
        <v>87</v>
      </c>
      <c r="B90" s="2">
        <v>13.497999999999999</v>
      </c>
      <c r="C90" s="46"/>
      <c r="D90" s="2">
        <v>87</v>
      </c>
      <c r="E90" s="2">
        <v>48.850638799999999</v>
      </c>
      <c r="F90" s="51"/>
      <c r="G90" s="2">
        <v>87</v>
      </c>
      <c r="H90" s="2">
        <v>19.810963300000001</v>
      </c>
      <c r="I90" s="46"/>
    </row>
    <row r="91" spans="1:9" s="2" customFormat="1" x14ac:dyDescent="0.25">
      <c r="A91" s="2">
        <v>88</v>
      </c>
      <c r="B91" s="2">
        <v>13.874000000000001</v>
      </c>
      <c r="C91" s="46"/>
      <c r="D91" s="2">
        <v>88</v>
      </c>
      <c r="E91" s="2">
        <v>51.340191699999998</v>
      </c>
      <c r="F91" s="51"/>
      <c r="G91" s="2">
        <v>88</v>
      </c>
      <c r="H91" s="2">
        <v>20.006986399999999</v>
      </c>
      <c r="I91" s="49">
        <f>23/119*100</f>
        <v>19.327731092436977</v>
      </c>
    </row>
    <row r="92" spans="1:9" s="2" customFormat="1" x14ac:dyDescent="0.25">
      <c r="A92" s="2">
        <v>89</v>
      </c>
      <c r="B92" s="2">
        <v>14.012</v>
      </c>
      <c r="C92" s="46"/>
      <c r="D92" s="2">
        <v>89</v>
      </c>
      <c r="E92" s="2">
        <v>51.340191699999998</v>
      </c>
      <c r="F92" s="51"/>
      <c r="G92" s="2">
        <v>89</v>
      </c>
      <c r="H92" s="2">
        <v>20.393739400000001</v>
      </c>
      <c r="I92" s="50"/>
    </row>
    <row r="93" spans="1:9" s="2" customFormat="1" x14ac:dyDescent="0.25">
      <c r="A93" s="2">
        <v>90</v>
      </c>
      <c r="B93" s="2">
        <v>14.036</v>
      </c>
      <c r="C93" s="46"/>
      <c r="D93" s="2">
        <v>90</v>
      </c>
      <c r="E93" s="2">
        <v>51.689315399999998</v>
      </c>
      <c r="F93" s="51"/>
      <c r="G93" s="2">
        <v>90</v>
      </c>
      <c r="H93" s="2">
        <v>24.997260099999998</v>
      </c>
      <c r="I93" s="50"/>
    </row>
    <row r="94" spans="1:9" s="2" customFormat="1" x14ac:dyDescent="0.25">
      <c r="A94" s="2">
        <v>91</v>
      </c>
      <c r="B94" s="2">
        <v>15.263999999999999</v>
      </c>
      <c r="C94" s="46"/>
      <c r="D94" s="2">
        <v>91</v>
      </c>
      <c r="E94" s="2">
        <v>51.698353500000003</v>
      </c>
      <c r="F94" s="51"/>
      <c r="G94" s="2">
        <v>91</v>
      </c>
      <c r="H94" s="2">
        <v>26.383272600000002</v>
      </c>
      <c r="I94" s="50"/>
    </row>
    <row r="95" spans="1:9" s="2" customFormat="1" x14ac:dyDescent="0.25">
      <c r="A95" s="2">
        <v>92</v>
      </c>
      <c r="B95" s="2">
        <v>16.314</v>
      </c>
      <c r="C95" s="46"/>
      <c r="D95" s="2">
        <v>92</v>
      </c>
      <c r="E95" s="2">
        <v>53.089380400000003</v>
      </c>
      <c r="F95" s="51"/>
      <c r="G95" s="2">
        <v>92</v>
      </c>
      <c r="H95" s="2">
        <v>26.395034500000001</v>
      </c>
      <c r="I95" s="50"/>
    </row>
    <row r="96" spans="1:9" s="2" customFormat="1" x14ac:dyDescent="0.25">
      <c r="A96" s="2">
        <v>93</v>
      </c>
      <c r="B96" s="2">
        <v>17.045000000000002</v>
      </c>
      <c r="C96" s="46"/>
      <c r="D96" s="2">
        <v>93</v>
      </c>
      <c r="E96" s="2">
        <v>53.130102399999998</v>
      </c>
      <c r="F96" s="51"/>
      <c r="G96" s="2">
        <v>93</v>
      </c>
      <c r="H96" s="2">
        <v>26.508713199999999</v>
      </c>
      <c r="I96" s="50"/>
    </row>
    <row r="97" spans="1:9" s="2" customFormat="1" x14ac:dyDescent="0.25">
      <c r="A97" s="2">
        <v>94</v>
      </c>
      <c r="B97" s="2">
        <v>17.353999999999999</v>
      </c>
      <c r="C97" s="46"/>
      <c r="D97" s="2">
        <v>94</v>
      </c>
      <c r="E97" s="2">
        <v>55.007979800000001</v>
      </c>
      <c r="F97" s="51"/>
      <c r="G97" s="2">
        <v>94</v>
      </c>
      <c r="H97" s="2">
        <v>27.7585406</v>
      </c>
      <c r="I97" s="50"/>
    </row>
    <row r="98" spans="1:9" s="2" customFormat="1" x14ac:dyDescent="0.25">
      <c r="A98" s="2">
        <v>95</v>
      </c>
      <c r="B98" s="2">
        <v>18.311</v>
      </c>
      <c r="C98" s="46"/>
      <c r="D98" s="2">
        <v>95</v>
      </c>
      <c r="E98" s="2">
        <v>58.351636399999997</v>
      </c>
      <c r="F98" s="51"/>
      <c r="G98" s="2">
        <v>95</v>
      </c>
      <c r="H98" s="2">
        <v>27.875094900000001</v>
      </c>
      <c r="I98" s="50"/>
    </row>
    <row r="99" spans="1:9" s="2" customFormat="1" x14ac:dyDescent="0.25">
      <c r="A99" s="2">
        <v>96</v>
      </c>
      <c r="B99" s="2">
        <v>19.004000000000001</v>
      </c>
      <c r="C99" s="46"/>
      <c r="D99" s="2">
        <v>96</v>
      </c>
      <c r="E99" s="2">
        <v>59.931417199999999</v>
      </c>
      <c r="F99" s="51"/>
      <c r="G99" s="2">
        <v>96</v>
      </c>
      <c r="H99" s="2">
        <v>28.330458100000001</v>
      </c>
      <c r="I99" s="50"/>
    </row>
    <row r="100" spans="1:9" s="2" customFormat="1" x14ac:dyDescent="0.25">
      <c r="A100" s="2">
        <v>97</v>
      </c>
      <c r="B100" s="2">
        <v>19.654</v>
      </c>
      <c r="C100" s="46"/>
      <c r="D100" s="2">
        <v>97</v>
      </c>
      <c r="E100" s="2">
        <v>64.653824099999994</v>
      </c>
      <c r="F100" s="51"/>
      <c r="G100" s="2">
        <v>97</v>
      </c>
      <c r="H100" s="2">
        <v>28.997392000000001</v>
      </c>
      <c r="I100" s="50"/>
    </row>
    <row r="101" spans="1:9" s="2" customFormat="1" x14ac:dyDescent="0.25">
      <c r="A101" s="2">
        <v>98</v>
      </c>
      <c r="B101" s="2">
        <v>22.38</v>
      </c>
      <c r="C101" s="49">
        <f>14/116*100</f>
        <v>12.068965517241379</v>
      </c>
      <c r="D101" s="2">
        <v>98</v>
      </c>
      <c r="E101" s="1">
        <v>66.505612099999993</v>
      </c>
      <c r="F101" s="51"/>
      <c r="G101" s="2">
        <v>98</v>
      </c>
      <c r="H101" s="2">
        <v>29.348755100000002</v>
      </c>
      <c r="I101" s="50"/>
    </row>
    <row r="102" spans="1:9" s="2" customFormat="1" x14ac:dyDescent="0.25">
      <c r="A102" s="2">
        <v>99</v>
      </c>
      <c r="B102" s="2">
        <v>23.547999999999998</v>
      </c>
      <c r="C102" s="50"/>
      <c r="D102" s="2">
        <v>99</v>
      </c>
      <c r="E102" s="1">
        <v>69.084863400000003</v>
      </c>
      <c r="F102" s="51"/>
      <c r="G102" s="2">
        <v>99</v>
      </c>
      <c r="H102" s="2">
        <v>29.566301800000002</v>
      </c>
      <c r="I102" s="50"/>
    </row>
    <row r="103" spans="1:9" s="2" customFormat="1" x14ac:dyDescent="0.25">
      <c r="A103" s="2">
        <v>100</v>
      </c>
      <c r="B103" s="2">
        <v>23.629000000000001</v>
      </c>
      <c r="C103" s="50"/>
      <c r="D103" s="2">
        <v>100</v>
      </c>
      <c r="E103" s="1">
        <v>69.524842899999996</v>
      </c>
      <c r="F103" s="51"/>
      <c r="G103" s="2">
        <v>100</v>
      </c>
      <c r="H103" s="2">
        <v>30.100066500000001</v>
      </c>
      <c r="I103" s="50"/>
    </row>
    <row r="104" spans="1:9" s="2" customFormat="1" x14ac:dyDescent="0.25">
      <c r="A104" s="2">
        <v>101</v>
      </c>
      <c r="B104" s="2">
        <v>25.201000000000001</v>
      </c>
      <c r="C104" s="50"/>
      <c r="D104" s="2">
        <v>101</v>
      </c>
      <c r="E104" s="1">
        <v>69.981239599999995</v>
      </c>
      <c r="F104" s="51"/>
      <c r="G104" s="2">
        <v>101</v>
      </c>
      <c r="H104" s="2">
        <v>30.242889900000002</v>
      </c>
      <c r="I104" s="50"/>
    </row>
    <row r="105" spans="1:9" s="2" customFormat="1" x14ac:dyDescent="0.25">
      <c r="A105" s="2">
        <v>102</v>
      </c>
      <c r="B105" s="2">
        <v>25.346</v>
      </c>
      <c r="C105" s="50"/>
      <c r="D105" s="2">
        <v>102</v>
      </c>
      <c r="E105" s="1">
        <v>73.767649300000002</v>
      </c>
      <c r="F105" s="51"/>
      <c r="G105" s="2">
        <v>102</v>
      </c>
      <c r="H105" s="2">
        <v>30.390817800000001</v>
      </c>
      <c r="I105" s="50"/>
    </row>
    <row r="106" spans="1:9" s="2" customFormat="1" x14ac:dyDescent="0.25">
      <c r="A106" s="2">
        <v>103</v>
      </c>
      <c r="B106" s="2">
        <v>26.132000000000001</v>
      </c>
      <c r="C106" s="50"/>
      <c r="D106" s="2">
        <v>103</v>
      </c>
      <c r="E106" s="1">
        <v>74.197485999999998</v>
      </c>
      <c r="F106" s="51"/>
      <c r="G106" s="2">
        <v>103</v>
      </c>
      <c r="H106" s="2">
        <v>30.650668</v>
      </c>
      <c r="I106" s="50"/>
    </row>
    <row r="107" spans="1:9" s="2" customFormat="1" x14ac:dyDescent="0.25">
      <c r="A107" s="2">
        <v>104</v>
      </c>
      <c r="B107" s="2">
        <v>26.565000000000001</v>
      </c>
      <c r="C107" s="50"/>
      <c r="D107" s="2">
        <v>104</v>
      </c>
      <c r="E107" s="1">
        <v>76.560048399999999</v>
      </c>
      <c r="F107" s="51"/>
      <c r="G107" s="2">
        <v>104</v>
      </c>
      <c r="H107" s="2">
        <v>30.8276623</v>
      </c>
      <c r="I107" s="50"/>
    </row>
    <row r="108" spans="1:9" s="2" customFormat="1" x14ac:dyDescent="0.25">
      <c r="A108" s="2">
        <v>105</v>
      </c>
      <c r="B108" s="2">
        <v>29.167999999999999</v>
      </c>
      <c r="C108" s="50"/>
      <c r="D108" s="2">
        <v>105</v>
      </c>
      <c r="E108" s="1">
        <v>80.1769192</v>
      </c>
      <c r="F108" s="51"/>
      <c r="G108" s="2">
        <v>105</v>
      </c>
      <c r="H108" s="2">
        <v>31.426657599999999</v>
      </c>
      <c r="I108" s="50"/>
    </row>
    <row r="109" spans="1:9" s="2" customFormat="1" x14ac:dyDescent="0.25">
      <c r="A109" s="2">
        <v>106</v>
      </c>
      <c r="B109" s="2">
        <v>29.248999999999999</v>
      </c>
      <c r="C109" s="50"/>
      <c r="D109" s="2">
        <v>106</v>
      </c>
      <c r="E109" s="1">
        <v>83.317339099999998</v>
      </c>
      <c r="F109" s="51"/>
      <c r="G109" s="2">
        <v>106</v>
      </c>
      <c r="H109" s="2">
        <v>32.700411600000002</v>
      </c>
      <c r="I109" s="50"/>
    </row>
    <row r="110" spans="1:9" s="2" customFormat="1" x14ac:dyDescent="0.25">
      <c r="A110" s="2">
        <v>107</v>
      </c>
      <c r="B110" s="2">
        <v>29.349</v>
      </c>
      <c r="C110" s="50"/>
      <c r="D110" s="2">
        <v>107</v>
      </c>
      <c r="E110" s="1">
        <v>87.273689000000005</v>
      </c>
      <c r="F110" s="51"/>
      <c r="G110" s="2">
        <v>107</v>
      </c>
      <c r="H110" s="2">
        <v>34.7122606</v>
      </c>
      <c r="I110" s="50"/>
    </row>
    <row r="111" spans="1:9" s="2" customFormat="1" x14ac:dyDescent="0.25">
      <c r="A111" s="2">
        <v>108</v>
      </c>
      <c r="B111" s="2">
        <v>30.414000000000001</v>
      </c>
      <c r="C111" s="50"/>
      <c r="D111" s="2">
        <v>108</v>
      </c>
      <c r="E111" s="1">
        <v>88.481149599999995</v>
      </c>
      <c r="F111" s="51"/>
      <c r="G111" s="2">
        <v>108</v>
      </c>
      <c r="H111" s="2">
        <v>34.814395400000002</v>
      </c>
      <c r="I111" s="50"/>
    </row>
    <row r="112" spans="1:9" s="2" customFormat="1" x14ac:dyDescent="0.25">
      <c r="A112" s="2">
        <v>109</v>
      </c>
      <c r="B112" s="2">
        <v>32.905000000000001</v>
      </c>
      <c r="C112" s="50"/>
      <c r="D112" s="2">
        <v>109</v>
      </c>
      <c r="E112" s="1">
        <v>89.189810699999995</v>
      </c>
      <c r="F112" s="51"/>
      <c r="G112" s="2">
        <v>109</v>
      </c>
      <c r="H112" s="2">
        <v>36.134487200000002</v>
      </c>
      <c r="I112" s="50"/>
    </row>
    <row r="113" spans="1:9" s="2" customFormat="1" x14ac:dyDescent="0.25">
      <c r="A113" s="2">
        <v>110</v>
      </c>
      <c r="B113" s="2">
        <v>35.537999999999997</v>
      </c>
      <c r="C113" s="50"/>
      <c r="D113" s="2">
        <v>110</v>
      </c>
      <c r="E113" s="1">
        <v>90.674036900000004</v>
      </c>
      <c r="F113" s="51"/>
      <c r="G113" s="2">
        <v>110</v>
      </c>
      <c r="H113" s="2">
        <v>36.158185400000001</v>
      </c>
      <c r="I113" s="50"/>
    </row>
    <row r="114" spans="1:9" s="2" customFormat="1" x14ac:dyDescent="0.25">
      <c r="A114" s="2">
        <v>111</v>
      </c>
      <c r="B114" s="2">
        <v>36.087000000000003</v>
      </c>
      <c r="C114" s="50"/>
      <c r="D114" s="2">
        <v>111</v>
      </c>
      <c r="E114" s="1">
        <v>98.040624399999999</v>
      </c>
      <c r="F114" s="51"/>
      <c r="G114" s="2">
        <v>111</v>
      </c>
      <c r="H114" s="2">
        <v>43.970845199999999</v>
      </c>
      <c r="I114" s="47">
        <f>9/119*100</f>
        <v>7.5630252100840334</v>
      </c>
    </row>
    <row r="115" spans="1:9" s="2" customFormat="1" x14ac:dyDescent="0.25">
      <c r="A115" s="2">
        <v>112</v>
      </c>
      <c r="B115" s="2">
        <v>45</v>
      </c>
      <c r="C115" s="47">
        <f>4/116*100</f>
        <v>3.4482758620689653</v>
      </c>
      <c r="D115" s="2">
        <v>112</v>
      </c>
      <c r="E115" s="1">
        <v>106.33115189999999</v>
      </c>
      <c r="F115" s="51"/>
      <c r="G115" s="2">
        <v>112</v>
      </c>
      <c r="H115" s="2">
        <v>47.238243199999999</v>
      </c>
      <c r="I115" s="51"/>
    </row>
    <row r="116" spans="1:9" s="2" customFormat="1" x14ac:dyDescent="0.25">
      <c r="A116" s="2">
        <v>114</v>
      </c>
      <c r="B116" s="2">
        <v>48.366</v>
      </c>
      <c r="C116" s="48"/>
      <c r="D116" s="2">
        <v>113</v>
      </c>
      <c r="E116" s="1">
        <v>106.9092718</v>
      </c>
      <c r="F116" s="51"/>
      <c r="G116" s="2">
        <v>113</v>
      </c>
      <c r="H116" s="2">
        <v>52.305759500000001</v>
      </c>
      <c r="I116" s="51"/>
    </row>
    <row r="117" spans="1:9" s="2" customFormat="1" x14ac:dyDescent="0.25">
      <c r="A117" s="2">
        <v>115</v>
      </c>
      <c r="B117" s="2">
        <v>52.125</v>
      </c>
      <c r="C117" s="48"/>
      <c r="D117" s="2">
        <v>114</v>
      </c>
      <c r="E117" s="1">
        <v>113.87528090000001</v>
      </c>
      <c r="F117" s="51"/>
      <c r="G117" s="2">
        <v>114</v>
      </c>
      <c r="H117" s="1">
        <v>57.0613095</v>
      </c>
      <c r="I117" s="51"/>
    </row>
    <row r="118" spans="1:9" s="2" customFormat="1" x14ac:dyDescent="0.25">
      <c r="A118" s="2">
        <v>116</v>
      </c>
      <c r="B118" s="2">
        <v>65.555999999999997</v>
      </c>
      <c r="C118" s="48"/>
      <c r="D118" s="2">
        <v>115</v>
      </c>
      <c r="E118" s="1">
        <v>117.5218855</v>
      </c>
      <c r="F118" s="51"/>
      <c r="G118" s="2">
        <v>115</v>
      </c>
      <c r="H118" s="1">
        <v>60.272651099999997</v>
      </c>
      <c r="I118" s="51"/>
    </row>
    <row r="119" spans="1:9" x14ac:dyDescent="0.25">
      <c r="D119" s="2">
        <v>116</v>
      </c>
      <c r="E119" s="1">
        <v>119.7448813</v>
      </c>
      <c r="F119" s="51"/>
      <c r="G119" s="2">
        <v>116</v>
      </c>
      <c r="H119" s="1">
        <v>66.685777400000006</v>
      </c>
      <c r="I119" s="51"/>
    </row>
    <row r="120" spans="1:9" x14ac:dyDescent="0.25">
      <c r="D120" s="2">
        <v>117</v>
      </c>
      <c r="E120" s="1">
        <v>125.5376778</v>
      </c>
      <c r="F120" s="51"/>
      <c r="G120" s="2">
        <v>117</v>
      </c>
      <c r="H120" s="1">
        <v>70.830167799999998</v>
      </c>
      <c r="I120" s="51"/>
    </row>
    <row r="121" spans="1:9" x14ac:dyDescent="0.25">
      <c r="D121" s="2">
        <v>118</v>
      </c>
      <c r="E121" s="1">
        <v>125.9995531</v>
      </c>
      <c r="F121" s="51"/>
      <c r="G121" s="2">
        <v>118</v>
      </c>
      <c r="H121" s="1">
        <v>102.4259429</v>
      </c>
      <c r="I121" s="51"/>
    </row>
    <row r="122" spans="1:9" x14ac:dyDescent="0.25">
      <c r="D122" s="2">
        <v>119</v>
      </c>
      <c r="E122" s="1">
        <v>130.2618798</v>
      </c>
      <c r="F122" s="51"/>
      <c r="G122" s="2">
        <v>119</v>
      </c>
      <c r="H122" s="1">
        <v>123.7540494</v>
      </c>
      <c r="I122" s="51"/>
    </row>
  </sheetData>
  <mergeCells count="13">
    <mergeCell ref="C115:C118"/>
    <mergeCell ref="F4:F34"/>
    <mergeCell ref="F35:F75"/>
    <mergeCell ref="F76:F122"/>
    <mergeCell ref="I4:I90"/>
    <mergeCell ref="I91:I113"/>
    <mergeCell ref="I114:I122"/>
    <mergeCell ref="C101:C114"/>
    <mergeCell ref="A1:XFD1"/>
    <mergeCell ref="B2:C2"/>
    <mergeCell ref="E2:F2"/>
    <mergeCell ref="H2:I2"/>
    <mergeCell ref="C4:C10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P20"/>
  <sheetViews>
    <sheetView workbookViewId="0">
      <selection activeCell="C14" sqref="C14"/>
    </sheetView>
  </sheetViews>
  <sheetFormatPr defaultRowHeight="13.5" x14ac:dyDescent="0.15"/>
  <cols>
    <col min="2" max="2" width="22.25" customWidth="1"/>
    <col min="3" max="3" width="34.625" customWidth="1"/>
    <col min="4" max="4" width="13.25" customWidth="1"/>
    <col min="7" max="7" width="20.375" customWidth="1"/>
    <col min="8" max="8" width="32.125" customWidth="1"/>
    <col min="16" max="16" width="26.375" customWidth="1"/>
  </cols>
  <sheetData>
    <row r="1" spans="1:15" s="37" customFormat="1" ht="15.75" x14ac:dyDescent="0.25">
      <c r="A1" s="41" t="s">
        <v>37</v>
      </c>
    </row>
    <row r="2" spans="1:15" s="7" customFormat="1" ht="19.5" customHeight="1" x14ac:dyDescent="0.25">
      <c r="B2" s="38" t="s">
        <v>43</v>
      </c>
      <c r="C2" s="39"/>
      <c r="D2" s="39"/>
      <c r="G2" s="40" t="s">
        <v>44</v>
      </c>
      <c r="H2" s="39"/>
      <c r="I2" s="39"/>
    </row>
    <row r="3" spans="1:15" s="3" customFormat="1" ht="15.75" x14ac:dyDescent="0.25">
      <c r="A3" s="3" t="s">
        <v>38</v>
      </c>
      <c r="B3" s="3" t="s">
        <v>42</v>
      </c>
      <c r="C3" s="3" t="s">
        <v>40</v>
      </c>
      <c r="D3" s="3" t="s">
        <v>1</v>
      </c>
      <c r="G3" s="3" t="s">
        <v>41</v>
      </c>
      <c r="H3" s="3" t="s">
        <v>39</v>
      </c>
      <c r="I3" s="3" t="s">
        <v>0</v>
      </c>
    </row>
    <row r="4" spans="1:15" s="3" customFormat="1" ht="15.75" x14ac:dyDescent="0.25">
      <c r="A4" s="8">
        <v>0</v>
      </c>
      <c r="B4" s="3">
        <v>6.073666666666667</v>
      </c>
      <c r="C4" s="8">
        <v>99.999989999999997</v>
      </c>
      <c r="D4" s="8">
        <v>3.8993829999999998</v>
      </c>
      <c r="G4" s="3">
        <v>1.4031666666666667</v>
      </c>
      <c r="H4" s="8">
        <v>100</v>
      </c>
      <c r="I4" s="8">
        <v>10.28242</v>
      </c>
    </row>
    <row r="5" spans="1:15" s="3" customFormat="1" ht="15.75" x14ac:dyDescent="0.25">
      <c r="A5" s="8">
        <v>0.1</v>
      </c>
      <c r="B5" s="3">
        <v>3.3995714285714285</v>
      </c>
      <c r="C5" s="8">
        <v>56.913139999999999</v>
      </c>
      <c r="D5" s="8">
        <v>2.7601969999999998</v>
      </c>
      <c r="G5" s="3">
        <v>1.3105</v>
      </c>
      <c r="H5" s="8">
        <v>93.395889999999994</v>
      </c>
      <c r="I5" s="8">
        <v>7.8501260000000004</v>
      </c>
    </row>
    <row r="6" spans="1:15" s="3" customFormat="1" ht="15.75" x14ac:dyDescent="0.25">
      <c r="A6" s="8">
        <v>0.3</v>
      </c>
      <c r="B6" s="3">
        <v>1.2401666666666669</v>
      </c>
      <c r="C6" s="8">
        <v>20.418749999999999</v>
      </c>
      <c r="D6" s="8">
        <v>3.7379519999999999</v>
      </c>
      <c r="G6" s="3">
        <v>1.0648333333333335</v>
      </c>
      <c r="H6" s="8">
        <v>74.109160000000003</v>
      </c>
      <c r="I6" s="8">
        <v>5.4233399999999996</v>
      </c>
    </row>
    <row r="13" spans="1:15" ht="14.25" x14ac:dyDescent="0.2">
      <c r="I13" s="5"/>
      <c r="J13" s="5"/>
      <c r="K13" s="5"/>
      <c r="L13" s="5"/>
      <c r="M13" s="5"/>
      <c r="N13" s="5"/>
      <c r="O13" s="5"/>
    </row>
    <row r="14" spans="1:15" ht="14.25" x14ac:dyDescent="0.2">
      <c r="I14" s="5"/>
      <c r="J14" s="5"/>
      <c r="K14" s="5"/>
      <c r="L14" s="5"/>
      <c r="M14" s="5"/>
      <c r="N14" s="5"/>
      <c r="O14" s="5"/>
    </row>
    <row r="15" spans="1:15" ht="14.25" x14ac:dyDescent="0.2">
      <c r="I15" s="5"/>
      <c r="J15" s="5"/>
      <c r="K15" s="5"/>
      <c r="L15" s="5"/>
      <c r="M15" s="5"/>
      <c r="N15" s="5"/>
      <c r="O15" s="5"/>
    </row>
    <row r="18" spans="9:16" ht="14.25" x14ac:dyDescent="0.2">
      <c r="I18" s="5"/>
      <c r="J18" s="5"/>
      <c r="K18" s="5"/>
      <c r="L18" s="5"/>
      <c r="M18" s="5"/>
      <c r="N18" s="5"/>
      <c r="O18" s="5"/>
      <c r="P18" s="5"/>
    </row>
    <row r="19" spans="9:16" ht="14.25" x14ac:dyDescent="0.2">
      <c r="I19" s="5"/>
      <c r="J19" s="5"/>
      <c r="K19" s="5"/>
      <c r="L19" s="5"/>
      <c r="M19" s="5"/>
      <c r="N19" s="5"/>
      <c r="O19" s="5"/>
      <c r="P19" s="5"/>
    </row>
    <row r="20" spans="9:16" ht="14.25" x14ac:dyDescent="0.2">
      <c r="I20" s="5"/>
      <c r="J20" s="5"/>
      <c r="K20" s="5"/>
      <c r="L20" s="5"/>
      <c r="M20" s="5"/>
      <c r="N20" s="5"/>
      <c r="O20" s="5"/>
      <c r="P20" s="5"/>
    </row>
  </sheetData>
  <mergeCells count="3">
    <mergeCell ref="A1:XFD1"/>
    <mergeCell ref="B2:D2"/>
    <mergeCell ref="G2:I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BD25"/>
  <sheetViews>
    <sheetView workbookViewId="0">
      <selection activeCell="C20" sqref="C20"/>
    </sheetView>
  </sheetViews>
  <sheetFormatPr defaultRowHeight="13.5" x14ac:dyDescent="0.15"/>
  <cols>
    <col min="1" max="1" width="13.5" customWidth="1"/>
    <col min="2" max="2" width="30.875" customWidth="1"/>
    <col min="5" max="5" width="27.125" customWidth="1"/>
  </cols>
  <sheetData>
    <row r="1" spans="1:56" s="37" customFormat="1" ht="15.75" x14ac:dyDescent="0.25">
      <c r="A1" s="41" t="s">
        <v>53</v>
      </c>
    </row>
    <row r="2" spans="1:56" s="10" customFormat="1" ht="15.75" x14ac:dyDescent="0.25">
      <c r="A2" s="13"/>
      <c r="B2" s="38" t="s">
        <v>3</v>
      </c>
      <c r="C2" s="39"/>
      <c r="E2" s="40" t="s">
        <v>4</v>
      </c>
      <c r="F2" s="39"/>
    </row>
    <row r="3" spans="1:56" s="7" customFormat="1" ht="15.75" x14ac:dyDescent="0.25">
      <c r="B3" s="11" t="s">
        <v>46</v>
      </c>
      <c r="C3" s="11" t="s">
        <v>1</v>
      </c>
      <c r="E3" s="11" t="s">
        <v>45</v>
      </c>
      <c r="F3" s="11" t="s">
        <v>0</v>
      </c>
      <c r="H3" s="11" t="s">
        <v>52</v>
      </c>
    </row>
    <row r="4" spans="1:56" s="7" customFormat="1" ht="15.75" x14ac:dyDescent="0.25">
      <c r="A4" s="7" t="s">
        <v>47</v>
      </c>
      <c r="B4" s="11">
        <v>99.999999512195117</v>
      </c>
      <c r="C4" s="11">
        <v>25.26913459677391</v>
      </c>
      <c r="E4" s="11">
        <v>56.24973339999999</v>
      </c>
      <c r="F4" s="11">
        <v>15.104163100055889</v>
      </c>
      <c r="H4" s="11">
        <v>91</v>
      </c>
    </row>
    <row r="5" spans="1:56" s="7" customFormat="1" ht="15.75" x14ac:dyDescent="0.25">
      <c r="A5" s="7" t="s">
        <v>48</v>
      </c>
      <c r="B5" s="11">
        <v>100.1035742</v>
      </c>
      <c r="C5" s="11">
        <v>20.412816167519892</v>
      </c>
      <c r="E5" s="11">
        <v>24.014749460000004</v>
      </c>
      <c r="F5" s="11">
        <v>16.138717300417429</v>
      </c>
      <c r="H5" s="11">
        <v>44</v>
      </c>
    </row>
    <row r="6" spans="1:56" s="7" customFormat="1" ht="15.75" x14ac:dyDescent="0.25">
      <c r="A6" s="7" t="s">
        <v>49</v>
      </c>
      <c r="B6" s="11">
        <v>100.02157822222222</v>
      </c>
      <c r="C6" s="11">
        <v>14.314573650296618</v>
      </c>
      <c r="E6" s="11">
        <v>93.747573999999972</v>
      </c>
      <c r="F6" s="11">
        <v>10.963425297437054</v>
      </c>
      <c r="H6" s="11">
        <v>64</v>
      </c>
    </row>
    <row r="7" spans="1:56" s="7" customFormat="1" ht="15.75" x14ac:dyDescent="0.25">
      <c r="A7" s="7" t="s">
        <v>50</v>
      </c>
      <c r="B7" s="11">
        <v>100.00000375</v>
      </c>
      <c r="C7" s="11">
        <v>15.517504361392794</v>
      </c>
      <c r="E7" s="11">
        <v>101.8979858974359</v>
      </c>
      <c r="F7" s="11">
        <v>20.090932818837526</v>
      </c>
      <c r="H7" s="11">
        <v>39</v>
      </c>
    </row>
    <row r="8" spans="1:56" s="7" customFormat="1" ht="15.75" x14ac:dyDescent="0.25">
      <c r="A8" s="7" t="s">
        <v>51</v>
      </c>
      <c r="B8" s="11">
        <v>100</v>
      </c>
      <c r="C8" s="11">
        <v>13.528261572905762</v>
      </c>
      <c r="E8" s="11">
        <v>100</v>
      </c>
      <c r="F8" s="11">
        <v>13.528261572905762</v>
      </c>
      <c r="H8" s="11">
        <v>40</v>
      </c>
    </row>
    <row r="16" spans="1:56" ht="14.25" x14ac:dyDescent="0.2"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</row>
    <row r="17" spans="2:56" ht="14.25" x14ac:dyDescent="0.2"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</row>
    <row r="18" spans="2:56" ht="14.25" x14ac:dyDescent="0.2"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</row>
    <row r="19" spans="2:56" ht="14.25" x14ac:dyDescent="0.2"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</row>
    <row r="20" spans="2:56" ht="14.25" x14ac:dyDescent="0.2"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2:56" ht="14.25" x14ac:dyDescent="0.2"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</row>
    <row r="22" spans="2:56" ht="14.25" x14ac:dyDescent="0.2"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</row>
    <row r="23" spans="2:56" ht="14.25" x14ac:dyDescent="0.2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</row>
    <row r="24" spans="2:56" ht="14.25" x14ac:dyDescent="0.2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</row>
    <row r="25" spans="2:56" ht="14.25" x14ac:dyDescent="0.2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</row>
  </sheetData>
  <mergeCells count="3">
    <mergeCell ref="A1:XFD1"/>
    <mergeCell ref="B2:C2"/>
    <mergeCell ref="E2:F2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L8"/>
  <sheetViews>
    <sheetView workbookViewId="0">
      <selection activeCell="B5" sqref="B5:C5"/>
    </sheetView>
  </sheetViews>
  <sheetFormatPr defaultRowHeight="13.5" x14ac:dyDescent="0.15"/>
  <cols>
    <col min="2" max="2" width="16" customWidth="1"/>
    <col min="5" max="5" width="15.875" customWidth="1"/>
    <col min="8" max="8" width="16" customWidth="1"/>
    <col min="11" max="11" width="18" customWidth="1"/>
  </cols>
  <sheetData>
    <row r="1" spans="1:12" s="52" customFormat="1" ht="15.75" x14ac:dyDescent="0.25">
      <c r="A1" s="41" t="s">
        <v>61</v>
      </c>
    </row>
    <row r="2" spans="1:12" s="16" customFormat="1" ht="15.75" x14ac:dyDescent="0.25">
      <c r="A2" s="13"/>
    </row>
    <row r="3" spans="1:12" s="7" customFormat="1" ht="15.75" x14ac:dyDescent="0.25">
      <c r="B3" s="38" t="s">
        <v>64</v>
      </c>
      <c r="C3" s="38"/>
      <c r="D3" s="38"/>
      <c r="E3" s="38"/>
      <c r="H3" s="38" t="s">
        <v>65</v>
      </c>
      <c r="I3" s="38"/>
      <c r="J3" s="38"/>
      <c r="K3" s="38"/>
      <c r="L3" s="38"/>
    </row>
    <row r="4" spans="1:12" s="7" customFormat="1" ht="15.75" x14ac:dyDescent="0.25">
      <c r="B4" s="38" t="s">
        <v>58</v>
      </c>
      <c r="C4" s="39"/>
      <c r="D4" s="11"/>
      <c r="E4" s="40" t="s">
        <v>59</v>
      </c>
      <c r="F4" s="39"/>
      <c r="G4" s="11"/>
      <c r="H4" s="38" t="s">
        <v>54</v>
      </c>
      <c r="I4" s="39"/>
      <c r="J4" s="11"/>
      <c r="K4" s="40" t="s">
        <v>60</v>
      </c>
      <c r="L4" s="39"/>
    </row>
    <row r="5" spans="1:12" s="7" customFormat="1" ht="15.75" x14ac:dyDescent="0.25">
      <c r="B5" s="11" t="s">
        <v>57</v>
      </c>
      <c r="C5" s="11" t="s">
        <v>1</v>
      </c>
      <c r="D5" s="11"/>
      <c r="E5" s="11" t="s">
        <v>56</v>
      </c>
      <c r="F5" s="11" t="s">
        <v>0</v>
      </c>
      <c r="G5" s="11"/>
      <c r="H5" s="11" t="s">
        <v>56</v>
      </c>
      <c r="I5" s="11" t="s">
        <v>0</v>
      </c>
      <c r="J5" s="11"/>
      <c r="K5" s="11" t="s">
        <v>56</v>
      </c>
      <c r="L5" s="11" t="s">
        <v>0</v>
      </c>
    </row>
    <row r="6" spans="1:12" s="11" customFormat="1" ht="15.75" x14ac:dyDescent="0.25">
      <c r="A6" s="11" t="s">
        <v>62</v>
      </c>
      <c r="B6" s="11">
        <v>92.150261350572137</v>
      </c>
      <c r="C6" s="11">
        <v>2.6842863700185906</v>
      </c>
      <c r="E6" s="11">
        <v>93.538605185664011</v>
      </c>
      <c r="F6" s="11">
        <v>2.0104906795845219</v>
      </c>
      <c r="H6" s="11">
        <v>9.7492715219008304</v>
      </c>
      <c r="I6" s="11">
        <v>3.2906148089960419</v>
      </c>
      <c r="K6" s="11">
        <v>21.645085470085469</v>
      </c>
      <c r="L6" s="11">
        <v>2.0041835787054176</v>
      </c>
    </row>
    <row r="7" spans="1:12" s="11" customFormat="1" ht="15.75" x14ac:dyDescent="0.25"/>
    <row r="8" spans="1:12" s="11" customFormat="1" ht="15.75" x14ac:dyDescent="0.25">
      <c r="A8" s="11" t="s">
        <v>63</v>
      </c>
      <c r="B8" s="11">
        <v>87.190988223246293</v>
      </c>
      <c r="C8" s="11">
        <v>3.2391230269193252</v>
      </c>
      <c r="E8" s="11">
        <v>87.753623188405797</v>
      </c>
      <c r="F8" s="11">
        <v>3.226875953364102</v>
      </c>
      <c r="H8" s="11">
        <v>7.5525252525252524</v>
      </c>
      <c r="I8" s="11">
        <v>2.9956020291741243</v>
      </c>
      <c r="K8" s="11">
        <v>23.527762328513163</v>
      </c>
      <c r="L8" s="11">
        <v>2.5310153532277244</v>
      </c>
    </row>
  </sheetData>
  <mergeCells count="7">
    <mergeCell ref="A1:XFD1"/>
    <mergeCell ref="B3:E3"/>
    <mergeCell ref="H3:L3"/>
    <mergeCell ref="B4:C4"/>
    <mergeCell ref="E4:F4"/>
    <mergeCell ref="H4:I4"/>
    <mergeCell ref="K4:L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6</vt:i4>
      </vt:variant>
      <vt:variant>
        <vt:lpstr>命名范围</vt:lpstr>
      </vt:variant>
      <vt:variant>
        <vt:i4>1</vt:i4>
      </vt:variant>
    </vt:vector>
  </HeadingPairs>
  <TitlesOfParts>
    <vt:vector size="27" baseType="lpstr">
      <vt:lpstr>Fig1E</vt:lpstr>
      <vt:lpstr>Fig 1J</vt:lpstr>
      <vt:lpstr>Fig 1K</vt:lpstr>
      <vt:lpstr>Fig 2L</vt:lpstr>
      <vt:lpstr>Fig 4B</vt:lpstr>
      <vt:lpstr>Fig 4D</vt:lpstr>
      <vt:lpstr>Fig 4F</vt:lpstr>
      <vt:lpstr>Fig 6F</vt:lpstr>
      <vt:lpstr>Fig 7I and 7J</vt:lpstr>
      <vt:lpstr>Fig 8A</vt:lpstr>
      <vt:lpstr>Fig 8B</vt:lpstr>
      <vt:lpstr>Fig 8C</vt:lpstr>
      <vt:lpstr>Fig 8D</vt:lpstr>
      <vt:lpstr>S1F,G and H Fig</vt:lpstr>
      <vt:lpstr>S2B Fig</vt:lpstr>
      <vt:lpstr>S4I Fig</vt:lpstr>
      <vt:lpstr>S5F Fig</vt:lpstr>
      <vt:lpstr>S6 Fig</vt:lpstr>
      <vt:lpstr>S7G Fig</vt:lpstr>
      <vt:lpstr>S8C Fig</vt:lpstr>
      <vt:lpstr>S9 Fig</vt:lpstr>
      <vt:lpstr>S10E Fig</vt:lpstr>
      <vt:lpstr>S11B Fig</vt:lpstr>
      <vt:lpstr>S12 Fig</vt:lpstr>
      <vt:lpstr>S13B Fig</vt:lpstr>
      <vt:lpstr>S14G and H</vt:lpstr>
      <vt:lpstr>'Fig 1K'!OLE_LINK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1T00:16:33Z</dcterms:modified>
</cp:coreProperties>
</file>